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Table S1. Sequencing informatio" sheetId="1" state="visible" r:id="rId2"/>
    <sheet name="Table S2. Velmeshev sample info" sheetId="2" state="visible" r:id="rId3"/>
    <sheet name="Table S3. Deneault sample infor" sheetId="3" state="visible" r:id="rId4"/>
    <sheet name="Table S4. Blood sample informat" sheetId="4" state="visible" r:id="rId5"/>
    <sheet name="Table S5. BAM metric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5" uniqueCount="302">
  <si>
    <t xml:space="preserve">Dataset</t>
  </si>
  <si>
    <t xml:space="preserve">Sequencing_instrument</t>
  </si>
  <si>
    <t xml:space="preserve">Library_prep</t>
  </si>
  <si>
    <t xml:space="preserve">Enrichment</t>
  </si>
  <si>
    <t xml:space="preserve">Stranded</t>
  </si>
  <si>
    <t xml:space="preserve">Read_length</t>
  </si>
  <si>
    <t xml:space="preserve">Layout</t>
  </si>
  <si>
    <t xml:space="preserve">Gbases</t>
  </si>
  <si>
    <t xml:space="preserve">Velmeshev et al</t>
  </si>
  <si>
    <t xml:space="preserve">Illumina NovaSeq 6000</t>
  </si>
  <si>
    <t xml:space="preserve">NEBNext Ultra II Directional RNA Library Prep Kit for Illumina</t>
  </si>
  <si>
    <t xml:space="preserve">PolyA</t>
  </si>
  <si>
    <t xml:space="preserve">Yes</t>
  </si>
  <si>
    <t xml:space="preserve">Paired</t>
  </si>
  <si>
    <t xml:space="preserve">20-60</t>
  </si>
  <si>
    <t xml:space="preserve">Deneault et al</t>
  </si>
  <si>
    <t xml:space="preserve">Illumina HiSeq 2500</t>
  </si>
  <si>
    <t xml:space="preserve">NEBNext Ultra RNA Library Preparation kit for Illumina</t>
  </si>
  <si>
    <t xml:space="preserve">10-40</t>
  </si>
  <si>
    <t xml:space="preserve">Blood dataset</t>
  </si>
  <si>
    <t xml:space="preserve">NA</t>
  </si>
  <si>
    <t xml:space="preserve">No</t>
  </si>
  <si>
    <t xml:space="preserve">0.5-1</t>
  </si>
  <si>
    <t xml:space="preserve">Individual ID</t>
  </si>
  <si>
    <t xml:space="preserve">Sample</t>
  </si>
  <si>
    <t xml:space="preserve">Group</t>
  </si>
  <si>
    <t xml:space="preserve">Tissue</t>
  </si>
  <si>
    <t xml:space="preserve">Description</t>
  </si>
  <si>
    <t xml:space="preserve">RIN</t>
  </si>
  <si>
    <t xml:space="preserve">base_count</t>
  </si>
  <si>
    <t xml:space="preserve">spots</t>
  </si>
  <si>
    <t xml:space="preserve">spots_with_mates</t>
  </si>
  <si>
    <t xml:space="preserve">Total_reads_mapped</t>
  </si>
  <si>
    <t xml:space="preserve">Percent_mapped</t>
  </si>
  <si>
    <t xml:space="preserve">Percent_properly_paired</t>
  </si>
  <si>
    <t xml:space="preserve">Subject_RNA_ID</t>
  </si>
  <si>
    <t xml:space="preserve">Diagnosis</t>
  </si>
  <si>
    <t xml:space="preserve">Age</t>
  </si>
  <si>
    <t xml:space="preserve">Sex</t>
  </si>
  <si>
    <t xml:space="preserve">PMI</t>
  </si>
  <si>
    <t xml:space="preserve">Other diagnoses</t>
  </si>
  <si>
    <t xml:space="preserve">Medications</t>
  </si>
  <si>
    <t xml:space="preserve">A</t>
  </si>
  <si>
    <t xml:space="preserve">B verbal</t>
  </si>
  <si>
    <t xml:space="preserve">B nonverbal</t>
  </si>
  <si>
    <t xml:space="preserve">C</t>
  </si>
  <si>
    <t xml:space="preserve">D</t>
  </si>
  <si>
    <t xml:space="preserve">Cause of death</t>
  </si>
  <si>
    <t xml:space="preserve">SRR9292613</t>
  </si>
  <si>
    <t xml:space="preserve">ASD</t>
  </si>
  <si>
    <t xml:space="preserve">PFC</t>
  </si>
  <si>
    <t xml:space="preserve">Bulk tissue RNA sequencing of prefrontal cortex</t>
  </si>
  <si>
    <t xml:space="preserve">5978_BA9</t>
  </si>
  <si>
    <t xml:space="preserve">Male</t>
  </si>
  <si>
    <t xml:space="preserve">Attention-deficit/hyperactivity disorder</t>
  </si>
  <si>
    <t xml:space="preserve">Smoke Inhalation</t>
  </si>
  <si>
    <t xml:space="preserve">SRR9292597</t>
  </si>
  <si>
    <t xml:space="preserve">ACC</t>
  </si>
  <si>
    <t xml:space="preserve">Bulk tissue RNA sequencing of anterior cingulate cortex</t>
  </si>
  <si>
    <t xml:space="preserve">4849_BA24</t>
  </si>
  <si>
    <t xml:space="preserve">History of lead poisoning</t>
  </si>
  <si>
    <t xml:space="preserve">Drowning</t>
  </si>
  <si>
    <t xml:space="preserve">SRR9292620</t>
  </si>
  <si>
    <t xml:space="preserve">5939_BA24</t>
  </si>
  <si>
    <t xml:space="preserve">Epilepsy</t>
  </si>
  <si>
    <t xml:space="preserve">Sudden unexpected death, likely due to epileptic seizure</t>
  </si>
  <si>
    <t xml:space="preserve">SRR9292621</t>
  </si>
  <si>
    <t xml:space="preserve">6033_BA24</t>
  </si>
  <si>
    <t xml:space="preserve">Female</t>
  </si>
  <si>
    <t xml:space="preserve">Topiramate</t>
  </si>
  <si>
    <t xml:space="preserve">SRR9292606</t>
  </si>
  <si>
    <t xml:space="preserve">5403_PFC_Nova</t>
  </si>
  <si>
    <t xml:space="preserve">SRR9292594</t>
  </si>
  <si>
    <t xml:space="preserve">Ctrl</t>
  </si>
  <si>
    <t xml:space="preserve">5163_BA24</t>
  </si>
  <si>
    <t xml:space="preserve">Control</t>
  </si>
  <si>
    <t xml:space="preserve">SRR9292615</t>
  </si>
  <si>
    <t xml:space="preserve">5976_BA9</t>
  </si>
  <si>
    <t xml:space="preserve">Smoke inhalation</t>
  </si>
  <si>
    <t xml:space="preserve">SRR9292626</t>
  </si>
  <si>
    <t xml:space="preserve">5565_BA9</t>
  </si>
  <si>
    <t xml:space="preserve">Epilepsy, cardiac malformation</t>
  </si>
  <si>
    <t xml:space="preserve">Sudden unexpected death, likely due to epileptic seizure or cardiac arrhytmia</t>
  </si>
  <si>
    <t xml:space="preserve">SRR9292600</t>
  </si>
  <si>
    <t xml:space="preserve">1823_BA24</t>
  </si>
  <si>
    <t xml:space="preserve">Multiple Injuries</t>
  </si>
  <si>
    <t xml:space="preserve">SRR9292598</t>
  </si>
  <si>
    <t xml:space="preserve">4341_BA46</t>
  </si>
  <si>
    <t xml:space="preserve">Suicide, Hanging</t>
  </si>
  <si>
    <t xml:space="preserve">SRR9292602</t>
  </si>
  <si>
    <t xml:space="preserve">5278_BA24_Nova</t>
  </si>
  <si>
    <t xml:space="preserve">Valproic acid, Levetiracetam, Vitamin B6, Fluoxetine</t>
  </si>
  <si>
    <t xml:space="preserve">SRR9292607</t>
  </si>
  <si>
    <t xml:space="preserve">5531_BA24</t>
  </si>
  <si>
    <t xml:space="preserve">Septic pneumonia and myocarditis</t>
  </si>
  <si>
    <t xml:space="preserve">Multiorgan failure</t>
  </si>
  <si>
    <t xml:space="preserve">SRR9292608</t>
  </si>
  <si>
    <t xml:space="preserve">5419_PFC</t>
  </si>
  <si>
    <t xml:space="preserve">SRR9292614</t>
  </si>
  <si>
    <t xml:space="preserve">5978_BA24</t>
  </si>
  <si>
    <t xml:space="preserve">SRR9292618</t>
  </si>
  <si>
    <t xml:space="preserve">5945_PFC_Nova</t>
  </si>
  <si>
    <t xml:space="preserve">Epilepsy, Developmental Delay</t>
  </si>
  <si>
    <t xml:space="preserve">SRR9292619</t>
  </si>
  <si>
    <t xml:space="preserve">5939_BA9</t>
  </si>
  <si>
    <t xml:space="preserve">SRR9292599</t>
  </si>
  <si>
    <t xml:space="preserve">4341_BA24</t>
  </si>
  <si>
    <t xml:space="preserve">SRR9292605</t>
  </si>
  <si>
    <t xml:space="preserve">5408_PFC_Nova</t>
  </si>
  <si>
    <t xml:space="preserve">SRR9292610</t>
  </si>
  <si>
    <t xml:space="preserve">5294_BA24</t>
  </si>
  <si>
    <t xml:space="preserve">Depression, history of suicide attempts</t>
  </si>
  <si>
    <t xml:space="preserve">Quetiapine, Fluvoxamine</t>
  </si>
  <si>
    <t xml:space="preserve">Suicide, hanging</t>
  </si>
  <si>
    <t xml:space="preserve">SRR9292625</t>
  </si>
  <si>
    <t xml:space="preserve">5565_BA24</t>
  </si>
  <si>
    <t xml:space="preserve">SRR9292630</t>
  </si>
  <si>
    <t xml:space="preserve">5879_PFC_Nova</t>
  </si>
  <si>
    <t xml:space="preserve">SRR9292596</t>
  </si>
  <si>
    <t xml:space="preserve">4899_BA24_Nova</t>
  </si>
  <si>
    <t xml:space="preserve">Epilepsy, Cerebellar Heterotopia</t>
  </si>
  <si>
    <t xml:space="preserve">Clonidine, Sertraline, Carbamazepine, Melatonin</t>
  </si>
  <si>
    <t xml:space="preserve">Accidental drowning</t>
  </si>
  <si>
    <t xml:space="preserve">SRR9292611</t>
  </si>
  <si>
    <t xml:space="preserve">5391_BA24_Nova</t>
  </si>
  <si>
    <t xml:space="preserve">SRR9292612</t>
  </si>
  <si>
    <t xml:space="preserve">5387_BA9</t>
  </si>
  <si>
    <t xml:space="preserve">SRR9292616</t>
  </si>
  <si>
    <t xml:space="preserve">5958_BA9</t>
  </si>
  <si>
    <t xml:space="preserve">Dilated cardiomegaly</t>
  </si>
  <si>
    <t xml:space="preserve">SRR9292617</t>
  </si>
  <si>
    <t xml:space="preserve">5958_BA24</t>
  </si>
  <si>
    <t xml:space="preserve">SRR9292622</t>
  </si>
  <si>
    <t xml:space="preserve">6032_BA24_Nova</t>
  </si>
  <si>
    <t xml:space="preserve">Car accident</t>
  </si>
  <si>
    <t xml:space="preserve">SRR9292629</t>
  </si>
  <si>
    <t xml:space="preserve">5864_BA9</t>
  </si>
  <si>
    <t xml:space="preserve">SRR9292593</t>
  </si>
  <si>
    <t xml:space="preserve">5242_BA24_Nova</t>
  </si>
  <si>
    <t xml:space="preserve">Cardiac arrhythmia</t>
  </si>
  <si>
    <t xml:space="preserve">SRR9292595</t>
  </si>
  <si>
    <t xml:space="preserve">5144_PFC_Nova</t>
  </si>
  <si>
    <t xml:space="preserve">SRR9292623</t>
  </si>
  <si>
    <t xml:space="preserve">6033_BA9</t>
  </si>
  <si>
    <t xml:space="preserve">SRR9292632</t>
  </si>
  <si>
    <t xml:space="preserve">5893_PFC_Nova</t>
  </si>
  <si>
    <t xml:space="preserve">SRR9292633</t>
  </si>
  <si>
    <t xml:space="preserve">5936_PFC_Nova</t>
  </si>
  <si>
    <t xml:space="preserve">Status asthmaticus</t>
  </si>
  <si>
    <t xml:space="preserve">SRR9292603</t>
  </si>
  <si>
    <t xml:space="preserve">5538_PFC_Nova</t>
  </si>
  <si>
    <t xml:space="preserve">Opioids</t>
  </si>
  <si>
    <t xml:space="preserve">Opioid intoxication</t>
  </si>
  <si>
    <t xml:space="preserve">SRR9292609</t>
  </si>
  <si>
    <t xml:space="preserve">5294_BA9</t>
  </si>
  <si>
    <t xml:space="preserve">SRR9292624</t>
  </si>
  <si>
    <t xml:space="preserve">5554_BA24</t>
  </si>
  <si>
    <t xml:space="preserve">SRR9292628</t>
  </si>
  <si>
    <t xml:space="preserve">5841_BA9</t>
  </si>
  <si>
    <t xml:space="preserve">SRR9292631</t>
  </si>
  <si>
    <t xml:space="preserve">5893_BA24</t>
  </si>
  <si>
    <t xml:space="preserve">SRR9292604</t>
  </si>
  <si>
    <t xml:space="preserve">5531_BA9</t>
  </si>
  <si>
    <t xml:space="preserve">SRR9292627</t>
  </si>
  <si>
    <t xml:space="preserve">5577_BA9</t>
  </si>
  <si>
    <t xml:space="preserve">Aortic stenosis</t>
  </si>
  <si>
    <t xml:space="preserve">SRR9292601</t>
  </si>
  <si>
    <t xml:space="preserve">5278_PFC_Nova</t>
  </si>
  <si>
    <t xml:space="preserve">Gene</t>
  </si>
  <si>
    <t xml:space="preserve">bases</t>
  </si>
  <si>
    <t xml:space="preserve">SRR6368548</t>
  </si>
  <si>
    <t xml:space="preserve">iPSC</t>
  </si>
  <si>
    <t xml:space="preserve">AFF2</t>
  </si>
  <si>
    <t xml:space="preserve">SRR6368549</t>
  </si>
  <si>
    <t xml:space="preserve">SRR6368532</t>
  </si>
  <si>
    <t xml:space="preserve">ANOS1</t>
  </si>
  <si>
    <t xml:space="preserve">SRR6368533</t>
  </si>
  <si>
    <t xml:space="preserve">SRR6368536</t>
  </si>
  <si>
    <t xml:space="preserve">SRR6368537</t>
  </si>
  <si>
    <t xml:space="preserve">SRR6368554</t>
  </si>
  <si>
    <t xml:space="preserve">ASTN2</t>
  </si>
  <si>
    <t xml:space="preserve">SRR6368555</t>
  </si>
  <si>
    <t xml:space="preserve">SRR6368556</t>
  </si>
  <si>
    <t xml:space="preserve">SRR6368557</t>
  </si>
  <si>
    <t xml:space="preserve">SRR6368558</t>
  </si>
  <si>
    <t xml:space="preserve">ATRX</t>
  </si>
  <si>
    <t xml:space="preserve">SRR6368559</t>
  </si>
  <si>
    <t xml:space="preserve">SRR6368560</t>
  </si>
  <si>
    <t xml:space="preserve">SRR6368561</t>
  </si>
  <si>
    <t xml:space="preserve">SRR6368566</t>
  </si>
  <si>
    <t xml:space="preserve">CACNA1C</t>
  </si>
  <si>
    <t xml:space="preserve">SRR6368567</t>
  </si>
  <si>
    <t xml:space="preserve">SRR6368544</t>
  </si>
  <si>
    <t xml:space="preserve">CHD8</t>
  </si>
  <si>
    <t xml:space="preserve">SRR6368545</t>
  </si>
  <si>
    <t xml:space="preserve">SRR6368546</t>
  </si>
  <si>
    <t xml:space="preserve">SRR6368547</t>
  </si>
  <si>
    <t xml:space="preserve">SRR6368526</t>
  </si>
  <si>
    <t xml:space="preserve">SRR6368527</t>
  </si>
  <si>
    <t xml:space="preserve">SRR6368528</t>
  </si>
  <si>
    <t xml:space="preserve">SRR6368529</t>
  </si>
  <si>
    <t xml:space="preserve">SRR6368562</t>
  </si>
  <si>
    <t xml:space="preserve">SRR6368563</t>
  </si>
  <si>
    <t xml:space="preserve">SRR6368564</t>
  </si>
  <si>
    <t xml:space="preserve">SRR6368565</t>
  </si>
  <si>
    <t xml:space="preserve">SRR6368530</t>
  </si>
  <si>
    <t xml:space="preserve">DLGAP2</t>
  </si>
  <si>
    <t xml:space="preserve">SRR6368531</t>
  </si>
  <si>
    <t xml:space="preserve">SRR6368534</t>
  </si>
  <si>
    <t xml:space="preserve">SRR6368535</t>
  </si>
  <si>
    <t xml:space="preserve">SRR6368540</t>
  </si>
  <si>
    <t xml:space="preserve">KCNQ2</t>
  </si>
  <si>
    <t xml:space="preserve">SRR6368541</t>
  </si>
  <si>
    <t xml:space="preserve">SRR6368542</t>
  </si>
  <si>
    <t xml:space="preserve">SRR6368543</t>
  </si>
  <si>
    <t xml:space="preserve">SRR6368550</t>
  </si>
  <si>
    <t xml:space="preserve">SCN2A</t>
  </si>
  <si>
    <t xml:space="preserve">SRR6368551</t>
  </si>
  <si>
    <t xml:space="preserve">SRR6368552</t>
  </si>
  <si>
    <t xml:space="preserve">SRR6368553</t>
  </si>
  <si>
    <t xml:space="preserve">SRR6368538</t>
  </si>
  <si>
    <t xml:space="preserve">TENM1</t>
  </si>
  <si>
    <t xml:space="preserve">SRR6368539</t>
  </si>
  <si>
    <t xml:space="preserve">SRR6368578</t>
  </si>
  <si>
    <t xml:space="preserve">Neuron</t>
  </si>
  <si>
    <t xml:space="preserve">SRR6368582</t>
  </si>
  <si>
    <t xml:space="preserve">SRR6368590</t>
  </si>
  <si>
    <t xml:space="preserve">SRR6368591</t>
  </si>
  <si>
    <t xml:space="preserve">SRR6368592</t>
  </si>
  <si>
    <t xml:space="preserve">SRR6368581</t>
  </si>
  <si>
    <t xml:space="preserve">SRR6368603</t>
  </si>
  <si>
    <t xml:space="preserve">SRR6368604</t>
  </si>
  <si>
    <t xml:space="preserve">SRR6368605</t>
  </si>
  <si>
    <t xml:space="preserve">SRR6368573</t>
  </si>
  <si>
    <t xml:space="preserve">SRR6368589</t>
  </si>
  <si>
    <t xml:space="preserve">SRR6368593</t>
  </si>
  <si>
    <t xml:space="preserve">SRR6368575</t>
  </si>
  <si>
    <t xml:space="preserve">SRR6368583</t>
  </si>
  <si>
    <t xml:space="preserve">SRR6368594</t>
  </si>
  <si>
    <t xml:space="preserve">SRR6368595</t>
  </si>
  <si>
    <t xml:space="preserve">SRR6368577</t>
  </si>
  <si>
    <t xml:space="preserve">SRR6368596</t>
  </si>
  <si>
    <t xml:space="preserve">SRR6368597</t>
  </si>
  <si>
    <t xml:space="preserve">SRR6368574</t>
  </si>
  <si>
    <t xml:space="preserve">SRR6368598</t>
  </si>
  <si>
    <t xml:space="preserve">SRR6368599</t>
  </si>
  <si>
    <t xml:space="preserve">SRR6368600</t>
  </si>
  <si>
    <t xml:space="preserve">SRR6368568</t>
  </si>
  <si>
    <t xml:space="preserve">SRR6368569</t>
  </si>
  <si>
    <t xml:space="preserve">SRR6368570</t>
  </si>
  <si>
    <t xml:space="preserve">SRR6368580</t>
  </si>
  <si>
    <t xml:space="preserve">SRR6368576</t>
  </si>
  <si>
    <t xml:space="preserve">SRR6368584</t>
  </si>
  <si>
    <t xml:space="preserve">SRR6368601</t>
  </si>
  <si>
    <t xml:space="preserve">SRR6368602</t>
  </si>
  <si>
    <t xml:space="preserve">SRR6368572</t>
  </si>
  <si>
    <t xml:space="preserve">SRR6368585</t>
  </si>
  <si>
    <t xml:space="preserve">SRR6368586</t>
  </si>
  <si>
    <t xml:space="preserve">SRR6368606</t>
  </si>
  <si>
    <t xml:space="preserve">SRR6368571</t>
  </si>
  <si>
    <t xml:space="preserve">SRR6368607</t>
  </si>
  <si>
    <t xml:space="preserve">SRR6368608</t>
  </si>
  <si>
    <t xml:space="preserve">SRR6368609</t>
  </si>
  <si>
    <t xml:space="preserve">SRR6368579</t>
  </si>
  <si>
    <t xml:space="preserve">SRR6368587</t>
  </si>
  <si>
    <t xml:space="preserve">SRR6368588</t>
  </si>
  <si>
    <t xml:space="preserve">SRR6368610</t>
  </si>
  <si>
    <t xml:space="preserve">SRR6368611</t>
  </si>
  <si>
    <t xml:space="preserve">FAMID</t>
  </si>
  <si>
    <t xml:space="preserve">QI</t>
  </si>
  <si>
    <t xml:space="preserve">ADIA</t>
  </si>
  <si>
    <t xml:space="preserve">ADIB</t>
  </si>
  <si>
    <t xml:space="preserve">ADIC</t>
  </si>
  <si>
    <t xml:space="preserve">Language</t>
  </si>
  <si>
    <t xml:space="preserve">Interaction</t>
  </si>
  <si>
    <t xml:space="preserve">Game</t>
  </si>
  <si>
    <t xml:space="preserve">Behave</t>
  </si>
  <si>
    <t xml:space="preserve">Total reads</t>
  </si>
  <si>
    <t xml:space="preserve">percent mapped</t>
  </si>
  <si>
    <t xml:space="preserve">M</t>
  </si>
  <si>
    <t xml:space="preserve">F</t>
  </si>
  <si>
    <t xml:space="preserve">Uniquely_mapped_reads</t>
  </si>
  <si>
    <t xml:space="preserve">Total_mapped</t>
  </si>
  <si>
    <t xml:space="preserve">Total_mapped_Zscore</t>
  </si>
  <si>
    <t xml:space="preserve">no_feature</t>
  </si>
  <si>
    <t xml:space="preserve">no_feature_norm</t>
  </si>
  <si>
    <t xml:space="preserve">no_feature_norm_Zscore</t>
  </si>
  <si>
    <t xml:space="preserve">ambiguous</t>
  </si>
  <si>
    <t xml:space="preserve">ambiguous_norm</t>
  </si>
  <si>
    <t xml:space="preserve">ambiguous_norm_Zscore</t>
  </si>
  <si>
    <t xml:space="preserve">too_low_aQual</t>
  </si>
  <si>
    <t xml:space="preserve">too_low_aQual_norm</t>
  </si>
  <si>
    <t xml:space="preserve">too_low_aQual_norm_Zscore</t>
  </si>
  <si>
    <t xml:space="preserve">Exonic</t>
  </si>
  <si>
    <t xml:space="preserve">Exonic_norm</t>
  </si>
  <si>
    <t xml:space="preserve">Exonic_norm_Zscore</t>
  </si>
  <si>
    <t xml:space="preserve">Extragenic</t>
  </si>
  <si>
    <t xml:space="preserve">Extragenic_norm</t>
  </si>
  <si>
    <t xml:space="preserve">Extragenic_norm_Zscore</t>
  </si>
  <si>
    <t xml:space="preserve">Intronic</t>
  </si>
  <si>
    <t xml:space="preserve">Intronic_norm</t>
  </si>
  <si>
    <t xml:space="preserve">Intronic_norm_Zscor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8">
    <font>
      <sz val="11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0"/>
    </font>
    <font>
      <b val="true"/>
      <sz val="10"/>
      <color rgb="FF000000"/>
      <name val="Arial"/>
      <family val="0"/>
    </font>
    <font>
      <sz val="10"/>
      <color rgb="FFFF0000"/>
      <name val="Arial"/>
      <family val="0"/>
    </font>
    <font>
      <b val="true"/>
      <sz val="10"/>
      <color rgb="FFFFFFFF"/>
      <name val="Arial"/>
      <family val="0"/>
    </font>
    <font>
      <i val="true"/>
      <sz val="10"/>
      <color rgb="FF808080"/>
      <name val="Arial"/>
      <family val="0"/>
    </font>
    <font>
      <sz val="10"/>
      <color rgb="FF008000"/>
      <name val="Arial"/>
      <family val="0"/>
    </font>
    <font>
      <sz val="18"/>
      <color rgb="FF000000"/>
      <name val="Arial"/>
      <family val="0"/>
    </font>
    <font>
      <sz val="12"/>
      <color rgb="FF000000"/>
      <name val="Arial"/>
      <family val="0"/>
    </font>
    <font>
      <b val="true"/>
      <sz val="24"/>
      <color rgb="FF000000"/>
      <name val="Arial"/>
      <family val="0"/>
    </font>
    <font>
      <u val="single"/>
      <sz val="10"/>
      <color rgb="FF0000FF"/>
      <name val="Arial"/>
      <family val="0"/>
    </font>
    <font>
      <sz val="10"/>
      <color rgb="FF993300"/>
      <name val="Arial"/>
      <family val="0"/>
    </font>
    <font>
      <sz val="10"/>
      <color rgb="FF333333"/>
      <name val="Arial"/>
      <family val="0"/>
    </font>
    <font>
      <b val="true"/>
      <i val="true"/>
      <u val="single"/>
      <sz val="10"/>
      <color rgb="FF000000"/>
      <name val="Arial"/>
      <family val="0"/>
    </font>
    <font>
      <sz val="11"/>
      <color rgb="FF00000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0000"/>
        <bgColor rgb="FF9933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4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6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7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8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8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Bad 1" xfId="24"/>
    <cellStyle name="Error 1" xfId="25"/>
    <cellStyle name="Footnote 1" xfId="26"/>
    <cellStyle name="Good 1" xfId="27"/>
    <cellStyle name="Heading 1 1" xfId="28"/>
    <cellStyle name="Heading 2 1" xfId="29"/>
    <cellStyle name="Heading 3" xfId="30"/>
    <cellStyle name="Hyperlink 1" xfId="31"/>
    <cellStyle name="Neutral 1" xfId="32"/>
    <cellStyle name="Note 1" xfId="33"/>
    <cellStyle name="Result 1" xfId="34"/>
    <cellStyle name="Status 1" xfId="35"/>
    <cellStyle name="Text 1" xfId="36"/>
    <cellStyle name="Warning 1" xfId="3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10.39453125" defaultRowHeight="15.8" zeroHeight="false" outlineLevelRow="0" outlineLevelCol="0"/>
  <cols>
    <col collapsed="false" customWidth="true" hidden="false" outlineLevel="0" max="1" min="1" style="1" width="15.06"/>
    <col collapsed="false" customWidth="true" hidden="false" outlineLevel="0" max="2" min="2" style="1" width="22.24"/>
    <col collapsed="false" customWidth="true" hidden="false" outlineLevel="0" max="3" min="3" style="1" width="53.28"/>
    <col collapsed="false" customWidth="true" hidden="false" outlineLevel="0" max="4" min="4" style="1" width="17.31"/>
    <col collapsed="false" customWidth="true" hidden="false" outlineLevel="0" max="6" min="5" style="1" width="12.81"/>
    <col collapsed="false" customWidth="true" hidden="false" outlineLevel="0" max="7" min="7" style="1" width="7.57"/>
    <col collapsed="false" customWidth="true" hidden="false" outlineLevel="0" max="8" min="8" style="1" width="8.32"/>
    <col collapsed="false" customWidth="false" hidden="false" outlineLevel="0" max="257" min="9" style="1" width="10.4"/>
  </cols>
  <sheetData>
    <row r="1" customFormat="false" ht="15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.8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11</v>
      </c>
      <c r="E2" s="1" t="s">
        <v>12</v>
      </c>
      <c r="F2" s="1" t="n">
        <v>150</v>
      </c>
      <c r="G2" s="1" t="s">
        <v>13</v>
      </c>
      <c r="H2" s="1" t="s">
        <v>14</v>
      </c>
    </row>
    <row r="3" customFormat="false" ht="15.8" hidden="false" customHeight="false" outlineLevel="0" collapsed="false">
      <c r="A3" s="1" t="s">
        <v>15</v>
      </c>
      <c r="B3" s="1" t="s">
        <v>16</v>
      </c>
      <c r="C3" s="1" t="s">
        <v>17</v>
      </c>
      <c r="D3" s="1" t="s">
        <v>11</v>
      </c>
      <c r="E3" s="1" t="s">
        <v>12</v>
      </c>
      <c r="F3" s="1" t="n">
        <v>125</v>
      </c>
      <c r="G3" s="1" t="s">
        <v>13</v>
      </c>
      <c r="H3" s="1" t="s">
        <v>18</v>
      </c>
    </row>
    <row r="4" customFormat="false" ht="15.8" hidden="false" customHeight="false" outlineLevel="0" collapsed="false">
      <c r="A4" s="1" t="s">
        <v>19</v>
      </c>
      <c r="B4" s="1" t="s">
        <v>20</v>
      </c>
      <c r="C4" s="1" t="s">
        <v>20</v>
      </c>
      <c r="D4" s="1" t="s">
        <v>11</v>
      </c>
      <c r="E4" s="1" t="s">
        <v>21</v>
      </c>
      <c r="F4" s="1" t="n">
        <v>50</v>
      </c>
      <c r="G4" s="1" t="s">
        <v>13</v>
      </c>
      <c r="H4" s="1" t="s">
        <v>2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0.46875" defaultRowHeight="15.8" zeroHeight="false" outlineLevelRow="0" outlineLevelCol="0"/>
  <cols>
    <col collapsed="false" customWidth="true" hidden="false" outlineLevel="0" max="1" min="1" style="1" width="11.37"/>
    <col collapsed="false" customWidth="true" hidden="false" outlineLevel="0" max="2" min="2" style="1" width="12.34"/>
    <col collapsed="false" customWidth="true" hidden="false" outlineLevel="0" max="3" min="3" style="1" width="6.62"/>
    <col collapsed="false" customWidth="true" hidden="false" outlineLevel="0" max="4" min="4" style="1" width="6.98"/>
    <col collapsed="false" customWidth="true" hidden="false" outlineLevel="0" max="5" min="5" style="1" width="45.83"/>
    <col collapsed="false" customWidth="true" hidden="false" outlineLevel="0" max="6" min="6" style="1" width="4.8"/>
    <col collapsed="false" customWidth="true" hidden="false" outlineLevel="0" max="7" min="7" style="1" width="12.34"/>
    <col collapsed="false" customWidth="true" hidden="false" outlineLevel="0" max="8" min="8" style="1" width="10.4"/>
    <col collapsed="false" customWidth="true" hidden="false" outlineLevel="0" max="9" min="9" style="1" width="15.99"/>
    <col collapsed="false" customWidth="true" hidden="false" outlineLevel="0" max="10" min="10" style="1" width="18.19"/>
    <col collapsed="false" customWidth="true" hidden="false" outlineLevel="0" max="11" min="11" style="1" width="15.14"/>
    <col collapsed="false" customWidth="true" hidden="false" outlineLevel="0" max="12" min="12" style="1" width="21.11"/>
    <col collapsed="false" customWidth="true" hidden="false" outlineLevel="0" max="13" min="13" style="1" width="16.12"/>
    <col collapsed="false" customWidth="true" hidden="false" outlineLevel="0" max="14" min="14" style="1" width="9.54"/>
    <col collapsed="false" customWidth="true" hidden="false" outlineLevel="0" max="15" min="15" style="1" width="4.8"/>
    <col collapsed="false" customWidth="true" hidden="false" outlineLevel="0" max="16" min="16" style="1" width="7.48"/>
    <col collapsed="false" customWidth="true" hidden="false" outlineLevel="0" max="17" min="17" style="1" width="4.8"/>
    <col collapsed="false" customWidth="true" hidden="false" outlineLevel="0" max="18" min="18" style="1" width="32.44"/>
    <col collapsed="false" customWidth="true" hidden="false" outlineLevel="0" max="19" min="19" style="1" width="42.54"/>
    <col collapsed="false" customWidth="true" hidden="false" outlineLevel="0" max="20" min="20" style="1" width="4.19"/>
    <col collapsed="false" customWidth="true" hidden="false" outlineLevel="0" max="21" min="21" style="1" width="8.21"/>
    <col collapsed="false" customWidth="true" hidden="false" outlineLevel="0" max="22" min="22" style="1" width="11.12"/>
    <col collapsed="false" customWidth="true" hidden="false" outlineLevel="0" max="24" min="23" style="1" width="4.19"/>
    <col collapsed="false" customWidth="true" hidden="false" outlineLevel="0" max="25" min="25" style="1" width="62.26"/>
    <col collapsed="false" customWidth="false" hidden="false" outlineLevel="0" max="257" min="26" style="1" width="10.46"/>
  </cols>
  <sheetData>
    <row r="1" customFormat="false" ht="15.8" hidden="false" customHeight="false" outlineLevel="0" collapsed="false">
      <c r="A1" s="1" t="s">
        <v>23</v>
      </c>
      <c r="B1" s="1" t="s">
        <v>24</v>
      </c>
      <c r="C1" s="1" t="s">
        <v>25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36</v>
      </c>
      <c r="O1" s="1" t="s">
        <v>37</v>
      </c>
      <c r="P1" s="1" t="s">
        <v>38</v>
      </c>
      <c r="Q1" s="1" t="s">
        <v>39</v>
      </c>
      <c r="R1" s="1" t="s">
        <v>40</v>
      </c>
      <c r="S1" s="1" t="s">
        <v>41</v>
      </c>
      <c r="T1" s="1" t="s">
        <v>42</v>
      </c>
      <c r="U1" s="1" t="s">
        <v>43</v>
      </c>
      <c r="V1" s="1" t="s">
        <v>44</v>
      </c>
      <c r="W1" s="1" t="s">
        <v>45</v>
      </c>
      <c r="X1" s="1" t="s">
        <v>46</v>
      </c>
      <c r="Y1" s="1" t="s">
        <v>47</v>
      </c>
    </row>
    <row r="2" customFormat="false" ht="15.8" hidden="false" customHeight="false" outlineLevel="0" collapsed="false">
      <c r="A2" s="1" t="n">
        <v>5978</v>
      </c>
      <c r="B2" s="1" t="s">
        <v>48</v>
      </c>
      <c r="C2" s="1" t="s">
        <v>49</v>
      </c>
      <c r="D2" s="1" t="s">
        <v>50</v>
      </c>
      <c r="E2" s="1" t="s">
        <v>51</v>
      </c>
      <c r="F2" s="1" t="n">
        <v>6.5</v>
      </c>
      <c r="G2" s="1" t="n">
        <v>38806296300</v>
      </c>
      <c r="H2" s="1" t="n">
        <v>129354321</v>
      </c>
      <c r="I2" s="1" t="n">
        <v>129354321</v>
      </c>
      <c r="J2" s="1" t="n">
        <v>180974823</v>
      </c>
      <c r="K2" s="2" t="n">
        <v>1</v>
      </c>
      <c r="L2" s="2" t="n">
        <v>0.9893</v>
      </c>
      <c r="M2" s="1" t="s">
        <v>52</v>
      </c>
      <c r="N2" s="1" t="s">
        <v>49</v>
      </c>
      <c r="O2" s="1" t="n">
        <v>11</v>
      </c>
      <c r="P2" s="1" t="s">
        <v>53</v>
      </c>
      <c r="Q2" s="1" t="n">
        <v>21</v>
      </c>
      <c r="R2" s="1" t="s">
        <v>54</v>
      </c>
      <c r="S2" s="1" t="s">
        <v>20</v>
      </c>
      <c r="T2" s="1" t="n">
        <v>13</v>
      </c>
      <c r="U2" s="1" t="n">
        <v>15</v>
      </c>
      <c r="V2" s="1" t="s">
        <v>20</v>
      </c>
      <c r="W2" s="1" t="n">
        <v>9</v>
      </c>
      <c r="X2" s="1" t="n">
        <v>3</v>
      </c>
      <c r="Y2" s="1" t="s">
        <v>55</v>
      </c>
    </row>
    <row r="3" customFormat="false" ht="15.8" hidden="false" customHeight="false" outlineLevel="0" collapsed="false">
      <c r="A3" s="1" t="n">
        <v>4849</v>
      </c>
      <c r="B3" s="1" t="s">
        <v>56</v>
      </c>
      <c r="C3" s="1" t="s">
        <v>49</v>
      </c>
      <c r="D3" s="1" t="s">
        <v>57</v>
      </c>
      <c r="E3" s="1" t="s">
        <v>58</v>
      </c>
      <c r="F3" s="1" t="n">
        <v>6.7</v>
      </c>
      <c r="G3" s="1" t="n">
        <v>36462670500</v>
      </c>
      <c r="H3" s="1" t="n">
        <v>121542235</v>
      </c>
      <c r="I3" s="1" t="n">
        <v>121542235</v>
      </c>
      <c r="J3" s="1" t="n">
        <v>141599714</v>
      </c>
      <c r="K3" s="2" t="n">
        <v>1</v>
      </c>
      <c r="L3" s="2" t="n">
        <v>0.9824</v>
      </c>
      <c r="M3" s="1" t="s">
        <v>59</v>
      </c>
      <c r="N3" s="1" t="s">
        <v>49</v>
      </c>
      <c r="O3" s="1" t="n">
        <v>7</v>
      </c>
      <c r="P3" s="1" t="s">
        <v>53</v>
      </c>
      <c r="Q3" s="1" t="n">
        <v>20</v>
      </c>
      <c r="R3" s="1" t="s">
        <v>60</v>
      </c>
      <c r="S3" s="1" t="s">
        <v>20</v>
      </c>
      <c r="T3" s="1" t="n">
        <v>22</v>
      </c>
      <c r="U3" s="1" t="n">
        <v>18</v>
      </c>
      <c r="V3" s="1" t="s">
        <v>20</v>
      </c>
      <c r="W3" s="1" t="n">
        <v>8</v>
      </c>
      <c r="X3" s="1" t="n">
        <v>3</v>
      </c>
      <c r="Y3" s="1" t="s">
        <v>61</v>
      </c>
    </row>
    <row r="4" customFormat="false" ht="15.8" hidden="false" customHeight="false" outlineLevel="0" collapsed="false">
      <c r="A4" s="1" t="n">
        <v>5939</v>
      </c>
      <c r="B4" s="1" t="s">
        <v>62</v>
      </c>
      <c r="C4" s="1" t="s">
        <v>49</v>
      </c>
      <c r="D4" s="1" t="s">
        <v>57</v>
      </c>
      <c r="E4" s="1" t="s">
        <v>58</v>
      </c>
      <c r="F4" s="1" t="n">
        <v>6.7</v>
      </c>
      <c r="G4" s="1" t="n">
        <v>30089519400</v>
      </c>
      <c r="H4" s="1" t="n">
        <v>100298398</v>
      </c>
      <c r="I4" s="1" t="n">
        <v>100298398</v>
      </c>
      <c r="J4" s="1" t="n">
        <v>101757775</v>
      </c>
      <c r="K4" s="2" t="n">
        <v>1</v>
      </c>
      <c r="L4" s="2" t="n">
        <v>0.9839</v>
      </c>
      <c r="M4" s="1" t="s">
        <v>63</v>
      </c>
      <c r="N4" s="1" t="s">
        <v>49</v>
      </c>
      <c r="O4" s="1" t="n">
        <v>21</v>
      </c>
      <c r="P4" s="1" t="s">
        <v>53</v>
      </c>
      <c r="Q4" s="1" t="n">
        <v>22</v>
      </c>
      <c r="R4" s="1" t="s">
        <v>64</v>
      </c>
      <c r="S4" s="1" t="s">
        <v>20</v>
      </c>
      <c r="T4" s="1" t="n">
        <v>29</v>
      </c>
      <c r="U4" s="1" t="n">
        <v>22</v>
      </c>
      <c r="V4" s="1" t="n">
        <v>0</v>
      </c>
      <c r="W4" s="1" t="n">
        <v>9</v>
      </c>
      <c r="X4" s="1" t="n">
        <v>4</v>
      </c>
      <c r="Y4" s="1" t="s">
        <v>65</v>
      </c>
    </row>
    <row r="5" customFormat="false" ht="15.8" hidden="false" customHeight="false" outlineLevel="0" collapsed="false">
      <c r="A5" s="1" t="n">
        <v>6033</v>
      </c>
      <c r="B5" s="1" t="s">
        <v>66</v>
      </c>
      <c r="C5" s="1" t="s">
        <v>49</v>
      </c>
      <c r="D5" s="1" t="s">
        <v>57</v>
      </c>
      <c r="E5" s="1" t="s">
        <v>58</v>
      </c>
      <c r="F5" s="1" t="n">
        <v>6.7</v>
      </c>
      <c r="G5" s="1" t="n">
        <v>23481068700</v>
      </c>
      <c r="H5" s="1" t="n">
        <v>78270229</v>
      </c>
      <c r="I5" s="1" t="n">
        <v>78270229</v>
      </c>
      <c r="J5" s="1" t="n">
        <v>78943690</v>
      </c>
      <c r="K5" s="2" t="n">
        <v>1</v>
      </c>
      <c r="L5" s="2" t="n">
        <v>0.9658</v>
      </c>
      <c r="M5" s="1" t="s">
        <v>67</v>
      </c>
      <c r="N5" s="1" t="s">
        <v>49</v>
      </c>
      <c r="O5" s="1" t="n">
        <v>14</v>
      </c>
      <c r="P5" s="1" t="s">
        <v>68</v>
      </c>
      <c r="Q5" s="1" t="n">
        <v>25</v>
      </c>
      <c r="R5" s="1" t="s">
        <v>64</v>
      </c>
      <c r="S5" s="1" t="s">
        <v>69</v>
      </c>
      <c r="T5" s="1" t="n">
        <v>26</v>
      </c>
      <c r="U5" s="1" t="s">
        <v>20</v>
      </c>
      <c r="V5" s="1" t="n">
        <v>14</v>
      </c>
      <c r="W5" s="1" t="n">
        <v>7</v>
      </c>
      <c r="X5" s="1" t="n">
        <v>4</v>
      </c>
      <c r="Y5" s="1" t="s">
        <v>65</v>
      </c>
    </row>
    <row r="6" customFormat="false" ht="15.8" hidden="false" customHeight="false" outlineLevel="0" collapsed="false">
      <c r="A6" s="1" t="n">
        <v>5403</v>
      </c>
      <c r="B6" s="1" t="s">
        <v>70</v>
      </c>
      <c r="C6" s="1" t="s">
        <v>49</v>
      </c>
      <c r="D6" s="1" t="s">
        <v>50</v>
      </c>
      <c r="E6" s="1" t="s">
        <v>51</v>
      </c>
      <c r="F6" s="1" t="n">
        <v>6.8</v>
      </c>
      <c r="G6" s="1" t="n">
        <v>29772632100</v>
      </c>
      <c r="H6" s="1" t="n">
        <v>99242107</v>
      </c>
      <c r="I6" s="1" t="n">
        <v>99242107</v>
      </c>
      <c r="J6" s="1" t="n">
        <v>107879797</v>
      </c>
      <c r="K6" s="2" t="n">
        <v>1</v>
      </c>
      <c r="L6" s="2" t="n">
        <v>0.9841</v>
      </c>
      <c r="M6" s="1" t="s">
        <v>71</v>
      </c>
      <c r="N6" s="1" t="s">
        <v>49</v>
      </c>
      <c r="O6" s="1" t="n">
        <v>16</v>
      </c>
      <c r="P6" s="1" t="s">
        <v>53</v>
      </c>
      <c r="Q6" s="1" t="n">
        <v>35</v>
      </c>
      <c r="R6" s="1" t="s">
        <v>20</v>
      </c>
      <c r="S6" s="1" t="s">
        <v>20</v>
      </c>
      <c r="T6" s="1" t="n">
        <v>30</v>
      </c>
      <c r="U6" s="1" t="s">
        <v>20</v>
      </c>
      <c r="V6" s="1" t="n">
        <v>14</v>
      </c>
      <c r="W6" s="1" t="n">
        <v>5</v>
      </c>
      <c r="X6" s="1" t="n">
        <v>5</v>
      </c>
      <c r="Y6" s="1" t="s">
        <v>20</v>
      </c>
    </row>
    <row r="7" customFormat="false" ht="15.8" hidden="false" customHeight="false" outlineLevel="0" collapsed="false">
      <c r="A7" s="1" t="n">
        <v>5163</v>
      </c>
      <c r="B7" s="1" t="s">
        <v>72</v>
      </c>
      <c r="C7" s="1" t="s">
        <v>73</v>
      </c>
      <c r="D7" s="1" t="s">
        <v>57</v>
      </c>
      <c r="E7" s="1" t="s">
        <v>58</v>
      </c>
      <c r="F7" s="1" t="n">
        <v>6.9</v>
      </c>
      <c r="G7" s="1" t="n">
        <v>24727887000</v>
      </c>
      <c r="H7" s="1" t="n">
        <v>82426290</v>
      </c>
      <c r="I7" s="1" t="n">
        <v>82426290</v>
      </c>
      <c r="J7" s="1" t="n">
        <v>76222862</v>
      </c>
      <c r="K7" s="2" t="n">
        <v>1</v>
      </c>
      <c r="L7" s="2" t="n">
        <v>0.9579</v>
      </c>
      <c r="M7" s="1" t="s">
        <v>74</v>
      </c>
      <c r="N7" s="1" t="s">
        <v>75</v>
      </c>
      <c r="O7" s="1" t="n">
        <v>14</v>
      </c>
      <c r="P7" s="1" t="s">
        <v>53</v>
      </c>
      <c r="Q7" s="1" t="n">
        <v>12</v>
      </c>
      <c r="R7" s="1" t="s">
        <v>20</v>
      </c>
      <c r="S7" s="1" t="s">
        <v>20</v>
      </c>
      <c r="T7" s="1" t="s">
        <v>20</v>
      </c>
      <c r="U7" s="1" t="s">
        <v>20</v>
      </c>
      <c r="V7" s="1" t="s">
        <v>20</v>
      </c>
      <c r="W7" s="1" t="s">
        <v>20</v>
      </c>
      <c r="X7" s="1" t="s">
        <v>20</v>
      </c>
      <c r="Y7" s="1" t="s">
        <v>61</v>
      </c>
    </row>
    <row r="8" customFormat="false" ht="15.8" hidden="false" customHeight="false" outlineLevel="0" collapsed="false">
      <c r="A8" s="1" t="n">
        <v>5976</v>
      </c>
      <c r="B8" s="1" t="s">
        <v>76</v>
      </c>
      <c r="C8" s="1" t="s">
        <v>73</v>
      </c>
      <c r="D8" s="1" t="s">
        <v>50</v>
      </c>
      <c r="E8" s="1" t="s">
        <v>51</v>
      </c>
      <c r="F8" s="1" t="n">
        <v>6.9</v>
      </c>
      <c r="G8" s="1" t="n">
        <v>29710807500</v>
      </c>
      <c r="H8" s="1" t="n">
        <v>99036025</v>
      </c>
      <c r="I8" s="1" t="n">
        <v>99036025</v>
      </c>
      <c r="J8" s="1" t="n">
        <v>147883867</v>
      </c>
      <c r="K8" s="2" t="n">
        <v>1</v>
      </c>
      <c r="L8" s="2" t="n">
        <v>0.9906</v>
      </c>
      <c r="M8" s="1" t="s">
        <v>77</v>
      </c>
      <c r="N8" s="1" t="s">
        <v>75</v>
      </c>
      <c r="O8" s="1" t="n">
        <v>4</v>
      </c>
      <c r="P8" s="1" t="s">
        <v>68</v>
      </c>
      <c r="Q8" s="1" t="n">
        <v>21</v>
      </c>
      <c r="R8" s="1" t="s">
        <v>20</v>
      </c>
      <c r="S8" s="1" t="s">
        <v>20</v>
      </c>
      <c r="T8" s="1" t="s">
        <v>20</v>
      </c>
      <c r="U8" s="1" t="s">
        <v>20</v>
      </c>
      <c r="V8" s="1" t="s">
        <v>20</v>
      </c>
      <c r="W8" s="1" t="s">
        <v>20</v>
      </c>
      <c r="X8" s="1" t="s">
        <v>20</v>
      </c>
      <c r="Y8" s="1" t="s">
        <v>78</v>
      </c>
    </row>
    <row r="9" customFormat="false" ht="15.8" hidden="false" customHeight="false" outlineLevel="0" collapsed="false">
      <c r="A9" s="1" t="n">
        <v>5565</v>
      </c>
      <c r="B9" s="1" t="s">
        <v>79</v>
      </c>
      <c r="C9" s="1" t="s">
        <v>49</v>
      </c>
      <c r="D9" s="1" t="s">
        <v>50</v>
      </c>
      <c r="E9" s="1" t="s">
        <v>51</v>
      </c>
      <c r="F9" s="1" t="n">
        <v>6.9</v>
      </c>
      <c r="G9" s="1" t="n">
        <v>29216218200</v>
      </c>
      <c r="H9" s="1" t="n">
        <v>97387394</v>
      </c>
      <c r="I9" s="1" t="n">
        <v>97387394</v>
      </c>
      <c r="J9" s="1" t="n">
        <v>101270672</v>
      </c>
      <c r="K9" s="2" t="n">
        <v>1</v>
      </c>
      <c r="L9" s="2" t="n">
        <v>0.9802</v>
      </c>
      <c r="M9" s="1" t="s">
        <v>80</v>
      </c>
      <c r="N9" s="1" t="s">
        <v>49</v>
      </c>
      <c r="O9" s="1" t="n">
        <v>12</v>
      </c>
      <c r="P9" s="1" t="s">
        <v>53</v>
      </c>
      <c r="Q9" s="1" t="n">
        <v>22</v>
      </c>
      <c r="R9" s="1" t="s">
        <v>81</v>
      </c>
      <c r="S9" s="1" t="s">
        <v>20</v>
      </c>
      <c r="T9" s="1" t="n">
        <v>27</v>
      </c>
      <c r="U9" s="1" t="s">
        <v>20</v>
      </c>
      <c r="V9" s="1" t="n">
        <v>17</v>
      </c>
      <c r="W9" s="1" t="n">
        <v>5</v>
      </c>
      <c r="X9" s="1" t="n">
        <v>4</v>
      </c>
      <c r="Y9" s="1" t="s">
        <v>82</v>
      </c>
    </row>
    <row r="10" customFormat="false" ht="15.8" hidden="false" customHeight="false" outlineLevel="0" collapsed="false">
      <c r="A10" s="1" t="n">
        <v>1823</v>
      </c>
      <c r="B10" s="1" t="s">
        <v>83</v>
      </c>
      <c r="C10" s="1" t="s">
        <v>73</v>
      </c>
      <c r="D10" s="1" t="s">
        <v>57</v>
      </c>
      <c r="E10" s="1" t="s">
        <v>58</v>
      </c>
      <c r="F10" s="1" t="n">
        <v>7</v>
      </c>
      <c r="G10" s="1" t="n">
        <v>38942010300</v>
      </c>
      <c r="H10" s="1" t="n">
        <v>129806701</v>
      </c>
      <c r="I10" s="1" t="n">
        <v>129806701</v>
      </c>
      <c r="J10" s="1" t="n">
        <v>151915585</v>
      </c>
      <c r="K10" s="2" t="n">
        <v>1</v>
      </c>
      <c r="L10" s="2" t="n">
        <v>0.9862</v>
      </c>
      <c r="M10" s="1" t="s">
        <v>84</v>
      </c>
      <c r="N10" s="1" t="s">
        <v>75</v>
      </c>
      <c r="O10" s="1" t="n">
        <v>15</v>
      </c>
      <c r="P10" s="1" t="s">
        <v>53</v>
      </c>
      <c r="Q10" s="1" t="n">
        <v>18</v>
      </c>
      <c r="R10" s="1" t="s">
        <v>20</v>
      </c>
      <c r="S10" s="1" t="s">
        <v>20</v>
      </c>
      <c r="T10" s="1" t="s">
        <v>20</v>
      </c>
      <c r="U10" s="1" t="s">
        <v>20</v>
      </c>
      <c r="V10" s="1" t="s">
        <v>20</v>
      </c>
      <c r="W10" s="1" t="s">
        <v>20</v>
      </c>
      <c r="X10" s="1" t="s">
        <v>20</v>
      </c>
      <c r="Y10" s="1" t="s">
        <v>85</v>
      </c>
    </row>
    <row r="11" customFormat="false" ht="15.8" hidden="false" customHeight="false" outlineLevel="0" collapsed="false">
      <c r="A11" s="1" t="n">
        <v>4341</v>
      </c>
      <c r="B11" s="1" t="s">
        <v>86</v>
      </c>
      <c r="C11" s="1" t="s">
        <v>73</v>
      </c>
      <c r="D11" s="1" t="s">
        <v>50</v>
      </c>
      <c r="E11" s="1" t="s">
        <v>51</v>
      </c>
      <c r="F11" s="1" t="n">
        <v>7.2</v>
      </c>
      <c r="G11" s="1" t="n">
        <v>26758422600</v>
      </c>
      <c r="H11" s="1" t="n">
        <v>89194742</v>
      </c>
      <c r="I11" s="1" t="n">
        <v>89194742</v>
      </c>
      <c r="J11" s="1" t="n">
        <v>100510105</v>
      </c>
      <c r="K11" s="2" t="n">
        <v>1</v>
      </c>
      <c r="L11" s="2" t="n">
        <v>0.9783</v>
      </c>
      <c r="M11" s="1" t="s">
        <v>87</v>
      </c>
      <c r="N11" s="1" t="s">
        <v>75</v>
      </c>
      <c r="O11" s="1" t="n">
        <v>13</v>
      </c>
      <c r="P11" s="1" t="s">
        <v>53</v>
      </c>
      <c r="Q11" s="1" t="n">
        <v>16</v>
      </c>
      <c r="R11" s="1" t="s">
        <v>20</v>
      </c>
      <c r="S11" s="1" t="s">
        <v>20</v>
      </c>
      <c r="T11" s="1" t="s">
        <v>20</v>
      </c>
      <c r="U11" s="1" t="s">
        <v>20</v>
      </c>
      <c r="V11" s="1" t="s">
        <v>20</v>
      </c>
      <c r="W11" s="1" t="s">
        <v>20</v>
      </c>
      <c r="X11" s="1" t="s">
        <v>20</v>
      </c>
      <c r="Y11" s="1" t="s">
        <v>88</v>
      </c>
    </row>
    <row r="12" customFormat="false" ht="15.8" hidden="false" customHeight="false" outlineLevel="0" collapsed="false">
      <c r="A12" s="1" t="n">
        <v>5278</v>
      </c>
      <c r="B12" s="1" t="s">
        <v>89</v>
      </c>
      <c r="C12" s="1" t="s">
        <v>49</v>
      </c>
      <c r="D12" s="1" t="s">
        <v>57</v>
      </c>
      <c r="E12" s="1" t="s">
        <v>58</v>
      </c>
      <c r="F12" s="1" t="n">
        <v>7.2</v>
      </c>
      <c r="G12" s="1" t="n">
        <v>34294425600</v>
      </c>
      <c r="H12" s="1" t="n">
        <v>114314752</v>
      </c>
      <c r="I12" s="1" t="n">
        <v>114314752</v>
      </c>
      <c r="J12" s="1" t="n">
        <v>135104019</v>
      </c>
      <c r="K12" s="2" t="n">
        <v>1</v>
      </c>
      <c r="L12" s="2" t="n">
        <v>0.9843</v>
      </c>
      <c r="M12" s="1" t="s">
        <v>90</v>
      </c>
      <c r="N12" s="1" t="s">
        <v>49</v>
      </c>
      <c r="O12" s="1" t="n">
        <v>15</v>
      </c>
      <c r="P12" s="1" t="s">
        <v>68</v>
      </c>
      <c r="Q12" s="1" t="n">
        <v>13</v>
      </c>
      <c r="R12" s="1" t="s">
        <v>64</v>
      </c>
      <c r="S12" s="1" t="s">
        <v>91</v>
      </c>
      <c r="T12" s="1" t="n">
        <v>22</v>
      </c>
      <c r="U12" s="1" t="n">
        <v>21</v>
      </c>
      <c r="V12" s="1" t="n">
        <v>11</v>
      </c>
      <c r="W12" s="1" t="n">
        <v>5</v>
      </c>
      <c r="X12" s="1" t="n">
        <v>5</v>
      </c>
      <c r="Y12" s="1" t="s">
        <v>20</v>
      </c>
    </row>
    <row r="13" customFormat="false" ht="15.8" hidden="false" customHeight="false" outlineLevel="0" collapsed="false">
      <c r="A13" s="1" t="n">
        <v>5531</v>
      </c>
      <c r="B13" s="1" t="s">
        <v>92</v>
      </c>
      <c r="C13" s="1" t="s">
        <v>49</v>
      </c>
      <c r="D13" s="1" t="s">
        <v>57</v>
      </c>
      <c r="E13" s="1" t="s">
        <v>58</v>
      </c>
      <c r="F13" s="1" t="n">
        <v>7.2</v>
      </c>
      <c r="G13" s="1" t="n">
        <v>30901198800</v>
      </c>
      <c r="H13" s="1" t="n">
        <v>103003996</v>
      </c>
      <c r="I13" s="1" t="n">
        <v>103003996</v>
      </c>
      <c r="J13" s="1" t="n">
        <v>118665845</v>
      </c>
      <c r="K13" s="2" t="n">
        <v>1</v>
      </c>
      <c r="L13" s="2" t="n">
        <v>0.9845</v>
      </c>
      <c r="M13" s="1" t="s">
        <v>93</v>
      </c>
      <c r="N13" s="1" t="s">
        <v>49</v>
      </c>
      <c r="O13" s="1" t="n">
        <v>15</v>
      </c>
      <c r="P13" s="1" t="s">
        <v>53</v>
      </c>
      <c r="Q13" s="1" t="n">
        <v>32</v>
      </c>
      <c r="R13" s="1" t="s">
        <v>94</v>
      </c>
      <c r="S13" s="1" t="s">
        <v>20</v>
      </c>
      <c r="T13" s="1" t="s">
        <v>20</v>
      </c>
      <c r="U13" s="1" t="s">
        <v>20</v>
      </c>
      <c r="V13" s="1" t="s">
        <v>20</v>
      </c>
      <c r="W13" s="1" t="s">
        <v>20</v>
      </c>
      <c r="X13" s="1" t="s">
        <v>20</v>
      </c>
      <c r="Y13" s="1" t="s">
        <v>95</v>
      </c>
    </row>
    <row r="14" customFormat="false" ht="15.8" hidden="false" customHeight="false" outlineLevel="0" collapsed="false">
      <c r="A14" s="1" t="n">
        <v>5419</v>
      </c>
      <c r="B14" s="1" t="s">
        <v>96</v>
      </c>
      <c r="C14" s="1" t="s">
        <v>49</v>
      </c>
      <c r="D14" s="1" t="s">
        <v>50</v>
      </c>
      <c r="E14" s="1" t="s">
        <v>51</v>
      </c>
      <c r="F14" s="1" t="n">
        <v>7.3</v>
      </c>
      <c r="G14" s="1" t="n">
        <v>34661277600</v>
      </c>
      <c r="H14" s="1" t="n">
        <v>115537592</v>
      </c>
      <c r="I14" s="1" t="n">
        <v>115537592</v>
      </c>
      <c r="J14" s="1" t="n">
        <v>130121407</v>
      </c>
      <c r="K14" s="2" t="n">
        <v>1</v>
      </c>
      <c r="L14" s="2" t="n">
        <v>0.9732</v>
      </c>
      <c r="M14" s="1" t="s">
        <v>97</v>
      </c>
      <c r="N14" s="1" t="s">
        <v>49</v>
      </c>
      <c r="O14" s="1" t="n">
        <v>19</v>
      </c>
      <c r="P14" s="1" t="s">
        <v>68</v>
      </c>
      <c r="Q14" s="1" t="n">
        <v>22</v>
      </c>
      <c r="R14" s="1" t="s">
        <v>64</v>
      </c>
      <c r="S14" s="1" t="s">
        <v>20</v>
      </c>
      <c r="T14" s="1" t="n">
        <v>24</v>
      </c>
      <c r="U14" s="1" t="n">
        <v>14</v>
      </c>
      <c r="V14" s="1" t="s">
        <v>20</v>
      </c>
      <c r="W14" s="1" t="n">
        <v>6</v>
      </c>
      <c r="X14" s="1" t="n">
        <v>3</v>
      </c>
      <c r="Y14" s="1" t="s">
        <v>65</v>
      </c>
    </row>
    <row r="15" customFormat="false" ht="15.8" hidden="false" customHeight="false" outlineLevel="0" collapsed="false">
      <c r="A15" s="1" t="n">
        <v>5978</v>
      </c>
      <c r="B15" s="1" t="s">
        <v>98</v>
      </c>
      <c r="C15" s="1" t="s">
        <v>49</v>
      </c>
      <c r="D15" s="1" t="s">
        <v>57</v>
      </c>
      <c r="E15" s="1" t="s">
        <v>58</v>
      </c>
      <c r="F15" s="1" t="n">
        <v>7.4</v>
      </c>
      <c r="G15" s="1" t="n">
        <v>31669272300</v>
      </c>
      <c r="H15" s="1" t="n">
        <v>105564241</v>
      </c>
      <c r="I15" s="1" t="n">
        <v>105564241</v>
      </c>
      <c r="J15" s="1" t="n">
        <v>115330421</v>
      </c>
      <c r="K15" s="2" t="n">
        <v>1</v>
      </c>
      <c r="L15" s="2" t="n">
        <v>0.9785</v>
      </c>
      <c r="M15" s="1" t="s">
        <v>99</v>
      </c>
      <c r="N15" s="1" t="s">
        <v>49</v>
      </c>
      <c r="O15" s="1" t="n">
        <v>11</v>
      </c>
      <c r="P15" s="1" t="s">
        <v>53</v>
      </c>
      <c r="Q15" s="1" t="n">
        <v>21</v>
      </c>
      <c r="R15" s="1" t="s">
        <v>54</v>
      </c>
      <c r="S15" s="1" t="s">
        <v>20</v>
      </c>
      <c r="T15" s="1" t="n">
        <v>13</v>
      </c>
      <c r="U15" s="1" t="n">
        <v>15</v>
      </c>
      <c r="V15" s="1" t="s">
        <v>20</v>
      </c>
      <c r="W15" s="1" t="n">
        <v>9</v>
      </c>
      <c r="X15" s="1" t="n">
        <v>3</v>
      </c>
      <c r="Y15" s="1" t="s">
        <v>55</v>
      </c>
    </row>
    <row r="16" customFormat="false" ht="15.8" hidden="false" customHeight="false" outlineLevel="0" collapsed="false">
      <c r="A16" s="1" t="n">
        <v>5945</v>
      </c>
      <c r="B16" s="1" t="s">
        <v>100</v>
      </c>
      <c r="C16" s="1" t="s">
        <v>49</v>
      </c>
      <c r="D16" s="1" t="s">
        <v>50</v>
      </c>
      <c r="E16" s="1" t="s">
        <v>51</v>
      </c>
      <c r="F16" s="1" t="n">
        <v>7.4</v>
      </c>
      <c r="G16" s="1" t="n">
        <v>33799104000</v>
      </c>
      <c r="H16" s="1" t="n">
        <v>112663680</v>
      </c>
      <c r="I16" s="1" t="n">
        <v>112663680</v>
      </c>
      <c r="J16" s="1" t="n">
        <v>141995462</v>
      </c>
      <c r="K16" s="2" t="n">
        <v>1</v>
      </c>
      <c r="L16" s="2" t="n">
        <v>0.9782</v>
      </c>
      <c r="M16" s="1" t="s">
        <v>101</v>
      </c>
      <c r="N16" s="1" t="s">
        <v>49</v>
      </c>
      <c r="O16" s="1" t="n">
        <v>20</v>
      </c>
      <c r="P16" s="1" t="s">
        <v>53</v>
      </c>
      <c r="Q16" s="1" t="n">
        <v>24</v>
      </c>
      <c r="R16" s="1" t="s">
        <v>102</v>
      </c>
      <c r="S16" s="1" t="s">
        <v>20</v>
      </c>
      <c r="T16" s="1" t="s">
        <v>20</v>
      </c>
      <c r="U16" s="1" t="s">
        <v>20</v>
      </c>
      <c r="V16" s="1" t="s">
        <v>20</v>
      </c>
      <c r="W16" s="1" t="s">
        <v>20</v>
      </c>
      <c r="X16" s="1" t="s">
        <v>20</v>
      </c>
      <c r="Y16" s="1" t="s">
        <v>20</v>
      </c>
    </row>
    <row r="17" customFormat="false" ht="15.8" hidden="false" customHeight="false" outlineLevel="0" collapsed="false">
      <c r="A17" s="1" t="n">
        <v>5939</v>
      </c>
      <c r="B17" s="1" t="s">
        <v>103</v>
      </c>
      <c r="C17" s="1" t="s">
        <v>49</v>
      </c>
      <c r="D17" s="1" t="s">
        <v>50</v>
      </c>
      <c r="E17" s="1" t="s">
        <v>51</v>
      </c>
      <c r="F17" s="1" t="n">
        <v>7.4</v>
      </c>
      <c r="G17" s="1" t="n">
        <v>38360483400</v>
      </c>
      <c r="H17" s="1" t="n">
        <v>127868278</v>
      </c>
      <c r="I17" s="1" t="n">
        <v>127868278</v>
      </c>
      <c r="J17" s="1" t="n">
        <v>144036358</v>
      </c>
      <c r="K17" s="2" t="n">
        <v>1</v>
      </c>
      <c r="L17" s="2" t="n">
        <v>0.974</v>
      </c>
      <c r="M17" s="1" t="s">
        <v>104</v>
      </c>
      <c r="N17" s="1" t="s">
        <v>49</v>
      </c>
      <c r="O17" s="1" t="n">
        <v>21</v>
      </c>
      <c r="P17" s="1" t="s">
        <v>53</v>
      </c>
      <c r="Q17" s="1" t="n">
        <v>22</v>
      </c>
      <c r="R17" s="1" t="s">
        <v>64</v>
      </c>
      <c r="S17" s="1" t="s">
        <v>20</v>
      </c>
      <c r="T17" s="1" t="n">
        <v>29</v>
      </c>
      <c r="U17" s="1" t="n">
        <v>22</v>
      </c>
      <c r="V17" s="1" t="n">
        <v>0</v>
      </c>
      <c r="W17" s="1" t="n">
        <v>9</v>
      </c>
      <c r="X17" s="1" t="n">
        <v>4</v>
      </c>
      <c r="Y17" s="1" t="s">
        <v>65</v>
      </c>
    </row>
    <row r="18" customFormat="false" ht="15.8" hidden="false" customHeight="false" outlineLevel="0" collapsed="false">
      <c r="A18" s="1" t="n">
        <v>4341</v>
      </c>
      <c r="B18" s="1" t="s">
        <v>105</v>
      </c>
      <c r="C18" s="1" t="s">
        <v>73</v>
      </c>
      <c r="D18" s="1" t="s">
        <v>57</v>
      </c>
      <c r="E18" s="1" t="s">
        <v>58</v>
      </c>
      <c r="F18" s="1" t="n">
        <v>7.5</v>
      </c>
      <c r="G18" s="1" t="n">
        <v>46607734500</v>
      </c>
      <c r="H18" s="1" t="n">
        <v>155359115</v>
      </c>
      <c r="I18" s="1" t="n">
        <v>155359115</v>
      </c>
      <c r="J18" s="1" t="n">
        <v>189852240</v>
      </c>
      <c r="K18" s="2" t="n">
        <v>1</v>
      </c>
      <c r="L18" s="2" t="n">
        <v>0.9867</v>
      </c>
      <c r="M18" s="1" t="s">
        <v>106</v>
      </c>
      <c r="N18" s="1" t="s">
        <v>75</v>
      </c>
      <c r="O18" s="1" t="n">
        <v>13</v>
      </c>
      <c r="P18" s="1" t="s">
        <v>53</v>
      </c>
      <c r="Q18" s="1" t="n">
        <v>16</v>
      </c>
      <c r="R18" s="1" t="s">
        <v>20</v>
      </c>
      <c r="S18" s="1" t="s">
        <v>20</v>
      </c>
      <c r="T18" s="1" t="s">
        <v>20</v>
      </c>
      <c r="U18" s="1" t="s">
        <v>20</v>
      </c>
      <c r="V18" s="1" t="s">
        <v>20</v>
      </c>
      <c r="W18" s="1" t="s">
        <v>20</v>
      </c>
      <c r="X18" s="1" t="s">
        <v>20</v>
      </c>
      <c r="Y18" s="1" t="s">
        <v>88</v>
      </c>
    </row>
    <row r="19" customFormat="false" ht="15.8" hidden="false" customHeight="false" outlineLevel="0" collapsed="false">
      <c r="A19" s="1" t="n">
        <v>5408</v>
      </c>
      <c r="B19" s="1" t="s">
        <v>107</v>
      </c>
      <c r="C19" s="1" t="s">
        <v>73</v>
      </c>
      <c r="D19" s="1" t="s">
        <v>50</v>
      </c>
      <c r="E19" s="1" t="s">
        <v>51</v>
      </c>
      <c r="F19" s="1" t="n">
        <v>7.5</v>
      </c>
      <c r="G19" s="1" t="n">
        <v>30348434700</v>
      </c>
      <c r="H19" s="1" t="n">
        <v>101161449</v>
      </c>
      <c r="I19" s="1" t="n">
        <v>101161449</v>
      </c>
      <c r="J19" s="1" t="n">
        <v>115667574</v>
      </c>
      <c r="K19" s="2" t="n">
        <v>1</v>
      </c>
      <c r="L19" s="2" t="n">
        <v>0.9836</v>
      </c>
      <c r="M19" s="1" t="s">
        <v>108</v>
      </c>
      <c r="N19" s="1" t="s">
        <v>75</v>
      </c>
      <c r="O19" s="1" t="n">
        <v>6</v>
      </c>
      <c r="P19" s="1" t="s">
        <v>53</v>
      </c>
      <c r="Q19" s="1" t="n">
        <v>16</v>
      </c>
      <c r="R19" s="1" t="s">
        <v>20</v>
      </c>
      <c r="S19" s="1" t="s">
        <v>20</v>
      </c>
      <c r="T19" s="1" t="s">
        <v>20</v>
      </c>
      <c r="U19" s="1" t="s">
        <v>20</v>
      </c>
      <c r="V19" s="1" t="s">
        <v>20</v>
      </c>
      <c r="W19" s="1" t="s">
        <v>20</v>
      </c>
      <c r="X19" s="1" t="s">
        <v>20</v>
      </c>
      <c r="Y19" s="1" t="s">
        <v>61</v>
      </c>
    </row>
    <row r="20" customFormat="false" ht="15.8" hidden="false" customHeight="false" outlineLevel="0" collapsed="false">
      <c r="A20" s="1" t="n">
        <v>5294</v>
      </c>
      <c r="B20" s="1" t="s">
        <v>109</v>
      </c>
      <c r="C20" s="1" t="s">
        <v>49</v>
      </c>
      <c r="D20" s="1" t="s">
        <v>57</v>
      </c>
      <c r="E20" s="1" t="s">
        <v>58</v>
      </c>
      <c r="F20" s="1" t="n">
        <v>7.5</v>
      </c>
      <c r="G20" s="1" t="n">
        <v>31438845000</v>
      </c>
      <c r="H20" s="1" t="n">
        <v>104796150</v>
      </c>
      <c r="I20" s="1" t="n">
        <v>104796150</v>
      </c>
      <c r="J20" s="1" t="n">
        <v>133533416</v>
      </c>
      <c r="K20" s="2" t="n">
        <v>1</v>
      </c>
      <c r="L20" s="2" t="n">
        <v>0.9841</v>
      </c>
      <c r="M20" s="1" t="s">
        <v>110</v>
      </c>
      <c r="N20" s="1" t="s">
        <v>49</v>
      </c>
      <c r="O20" s="1" t="n">
        <v>19</v>
      </c>
      <c r="P20" s="1" t="s">
        <v>53</v>
      </c>
      <c r="Q20" s="1" t="n">
        <v>16</v>
      </c>
      <c r="R20" s="1" t="s">
        <v>111</v>
      </c>
      <c r="S20" s="1" t="s">
        <v>112</v>
      </c>
      <c r="T20" s="1" t="n">
        <v>17</v>
      </c>
      <c r="U20" s="1" t="n">
        <v>19</v>
      </c>
      <c r="V20" s="1" t="n">
        <v>14</v>
      </c>
      <c r="W20" s="1" t="n">
        <v>5</v>
      </c>
      <c r="X20" s="1" t="n">
        <v>2</v>
      </c>
      <c r="Y20" s="1" t="s">
        <v>113</v>
      </c>
    </row>
    <row r="21" customFormat="false" ht="15.8" hidden="false" customHeight="false" outlineLevel="0" collapsed="false">
      <c r="A21" s="1" t="n">
        <v>5565</v>
      </c>
      <c r="B21" s="1" t="s">
        <v>114</v>
      </c>
      <c r="C21" s="1" t="s">
        <v>49</v>
      </c>
      <c r="D21" s="1" t="s">
        <v>57</v>
      </c>
      <c r="E21" s="1" t="s">
        <v>58</v>
      </c>
      <c r="F21" s="1" t="n">
        <v>7.5</v>
      </c>
      <c r="G21" s="1" t="n">
        <v>23994547200</v>
      </c>
      <c r="H21" s="1" t="n">
        <v>79981824</v>
      </c>
      <c r="I21" s="1" t="n">
        <v>79981824</v>
      </c>
      <c r="J21" s="1" t="n">
        <v>81343091</v>
      </c>
      <c r="K21" s="2" t="n">
        <v>1</v>
      </c>
      <c r="L21" s="2" t="n">
        <v>0.9746</v>
      </c>
      <c r="M21" s="1" t="s">
        <v>115</v>
      </c>
      <c r="N21" s="1" t="s">
        <v>49</v>
      </c>
      <c r="O21" s="1" t="n">
        <v>12</v>
      </c>
      <c r="P21" s="1" t="s">
        <v>53</v>
      </c>
      <c r="Q21" s="1" t="n">
        <v>22</v>
      </c>
      <c r="R21" s="1" t="s">
        <v>81</v>
      </c>
      <c r="S21" s="1" t="s">
        <v>20</v>
      </c>
      <c r="T21" s="1" t="n">
        <v>27</v>
      </c>
      <c r="U21" s="1" t="s">
        <v>20</v>
      </c>
      <c r="V21" s="1" t="n">
        <v>17</v>
      </c>
      <c r="W21" s="1" t="n">
        <v>5</v>
      </c>
      <c r="X21" s="1" t="n">
        <v>4</v>
      </c>
      <c r="Y21" s="1" t="s">
        <v>82</v>
      </c>
    </row>
    <row r="22" customFormat="false" ht="15.8" hidden="false" customHeight="false" outlineLevel="0" collapsed="false">
      <c r="A22" s="1" t="n">
        <v>5879</v>
      </c>
      <c r="B22" s="1" t="s">
        <v>116</v>
      </c>
      <c r="C22" s="1" t="s">
        <v>73</v>
      </c>
      <c r="D22" s="1" t="s">
        <v>50</v>
      </c>
      <c r="E22" s="1" t="s">
        <v>51</v>
      </c>
      <c r="F22" s="1" t="n">
        <v>7.5</v>
      </c>
      <c r="G22" s="1" t="n">
        <v>29154436500</v>
      </c>
      <c r="H22" s="1" t="n">
        <v>97181455</v>
      </c>
      <c r="I22" s="1" t="n">
        <v>97181455</v>
      </c>
      <c r="J22" s="1" t="n">
        <v>111896324</v>
      </c>
      <c r="K22" s="2" t="n">
        <v>1</v>
      </c>
      <c r="L22" s="2" t="n">
        <v>0.9843</v>
      </c>
      <c r="M22" s="1" t="s">
        <v>117</v>
      </c>
      <c r="N22" s="1" t="s">
        <v>75</v>
      </c>
      <c r="O22" s="1" t="n">
        <v>15</v>
      </c>
      <c r="P22" s="1" t="s">
        <v>53</v>
      </c>
      <c r="Q22" s="1" t="n">
        <v>18</v>
      </c>
      <c r="R22" s="1" t="s">
        <v>20</v>
      </c>
      <c r="S22" s="1" t="s">
        <v>20</v>
      </c>
      <c r="T22" s="1" t="s">
        <v>20</v>
      </c>
      <c r="U22" s="1" t="s">
        <v>20</v>
      </c>
      <c r="V22" s="1" t="s">
        <v>20</v>
      </c>
      <c r="W22" s="1" t="s">
        <v>20</v>
      </c>
      <c r="X22" s="1" t="s">
        <v>20</v>
      </c>
      <c r="Y22" s="1" t="s">
        <v>88</v>
      </c>
    </row>
    <row r="23" customFormat="false" ht="15.8" hidden="false" customHeight="false" outlineLevel="0" collapsed="false">
      <c r="A23" s="1" t="n">
        <v>4899</v>
      </c>
      <c r="B23" s="1" t="s">
        <v>118</v>
      </c>
      <c r="C23" s="1" t="s">
        <v>49</v>
      </c>
      <c r="D23" s="1" t="s">
        <v>57</v>
      </c>
      <c r="E23" s="1" t="s">
        <v>58</v>
      </c>
      <c r="F23" s="1" t="n">
        <v>7.6</v>
      </c>
      <c r="G23" s="1" t="n">
        <v>39911931000</v>
      </c>
      <c r="H23" s="1" t="n">
        <v>133039770</v>
      </c>
      <c r="I23" s="1" t="n">
        <v>133039770</v>
      </c>
      <c r="J23" s="1" t="n">
        <v>145387316</v>
      </c>
      <c r="K23" s="2" t="n">
        <v>1</v>
      </c>
      <c r="L23" s="2" t="n">
        <v>0.9757</v>
      </c>
      <c r="M23" s="1" t="s">
        <v>119</v>
      </c>
      <c r="N23" s="1" t="s">
        <v>49</v>
      </c>
      <c r="O23" s="1" t="n">
        <v>14</v>
      </c>
      <c r="P23" s="1" t="s">
        <v>53</v>
      </c>
      <c r="Q23" s="1" t="n">
        <v>9</v>
      </c>
      <c r="R23" s="1" t="s">
        <v>120</v>
      </c>
      <c r="S23" s="1" t="s">
        <v>121</v>
      </c>
      <c r="T23" s="1" t="n">
        <v>22</v>
      </c>
      <c r="U23" s="1" t="s">
        <v>20</v>
      </c>
      <c r="V23" s="1" t="n">
        <v>14</v>
      </c>
      <c r="W23" s="1" t="n">
        <v>8</v>
      </c>
      <c r="X23" s="1" t="n">
        <v>4</v>
      </c>
      <c r="Y23" s="1" t="s">
        <v>122</v>
      </c>
    </row>
    <row r="24" customFormat="false" ht="15.8" hidden="false" customHeight="false" outlineLevel="0" collapsed="false">
      <c r="A24" s="1" t="n">
        <v>5391</v>
      </c>
      <c r="B24" s="1" t="s">
        <v>123</v>
      </c>
      <c r="C24" s="1" t="s">
        <v>73</v>
      </c>
      <c r="D24" s="1" t="s">
        <v>57</v>
      </c>
      <c r="E24" s="1" t="s">
        <v>58</v>
      </c>
      <c r="F24" s="1" t="n">
        <v>7.6</v>
      </c>
      <c r="G24" s="1" t="n">
        <v>19407909900</v>
      </c>
      <c r="H24" s="1" t="n">
        <v>64693033</v>
      </c>
      <c r="I24" s="1" t="n">
        <v>64693033</v>
      </c>
      <c r="J24" s="1" t="n">
        <v>67134585</v>
      </c>
      <c r="K24" s="2" t="n">
        <v>1</v>
      </c>
      <c r="L24" s="2" t="n">
        <v>0.9743</v>
      </c>
      <c r="M24" s="1" t="s">
        <v>124</v>
      </c>
      <c r="N24" s="1" t="s">
        <v>75</v>
      </c>
      <c r="O24" s="1" t="n">
        <v>8</v>
      </c>
      <c r="P24" s="1" t="s">
        <v>53</v>
      </c>
      <c r="Q24" s="1" t="n">
        <v>12</v>
      </c>
      <c r="R24" s="1" t="s">
        <v>20</v>
      </c>
      <c r="S24" s="1" t="s">
        <v>20</v>
      </c>
      <c r="T24" s="1" t="s">
        <v>20</v>
      </c>
      <c r="U24" s="1" t="s">
        <v>20</v>
      </c>
      <c r="V24" s="1" t="s">
        <v>20</v>
      </c>
      <c r="W24" s="1" t="s">
        <v>20</v>
      </c>
      <c r="X24" s="1" t="s">
        <v>20</v>
      </c>
      <c r="Y24" s="1" t="s">
        <v>61</v>
      </c>
    </row>
    <row r="25" customFormat="false" ht="15.8" hidden="false" customHeight="false" outlineLevel="0" collapsed="false">
      <c r="A25" s="1" t="n">
        <v>5387</v>
      </c>
      <c r="B25" s="1" t="s">
        <v>125</v>
      </c>
      <c r="C25" s="1" t="s">
        <v>73</v>
      </c>
      <c r="D25" s="1" t="s">
        <v>50</v>
      </c>
      <c r="E25" s="1" t="s">
        <v>51</v>
      </c>
      <c r="F25" s="1" t="n">
        <v>7.6</v>
      </c>
      <c r="G25" s="1" t="n">
        <v>34526507700</v>
      </c>
      <c r="H25" s="1" t="n">
        <v>115088359</v>
      </c>
      <c r="I25" s="1" t="n">
        <v>115088359</v>
      </c>
      <c r="J25" s="1" t="n">
        <v>148683717</v>
      </c>
      <c r="K25" s="2" t="n">
        <v>1</v>
      </c>
      <c r="L25" s="2" t="n">
        <v>0.9859</v>
      </c>
      <c r="M25" s="1" t="s">
        <v>126</v>
      </c>
      <c r="N25" s="1" t="s">
        <v>75</v>
      </c>
      <c r="O25" s="1" t="n">
        <v>12</v>
      </c>
      <c r="P25" s="1" t="s">
        <v>53</v>
      </c>
      <c r="Q25" s="1" t="n">
        <v>13</v>
      </c>
      <c r="R25" s="1" t="s">
        <v>20</v>
      </c>
      <c r="S25" s="1" t="s">
        <v>20</v>
      </c>
      <c r="T25" s="1" t="s">
        <v>20</v>
      </c>
      <c r="U25" s="1" t="s">
        <v>20</v>
      </c>
      <c r="V25" s="1" t="s">
        <v>20</v>
      </c>
      <c r="W25" s="1" t="s">
        <v>20</v>
      </c>
      <c r="X25" s="1" t="s">
        <v>20</v>
      </c>
      <c r="Y25" s="1" t="s">
        <v>61</v>
      </c>
    </row>
    <row r="26" customFormat="false" ht="15.8" hidden="false" customHeight="false" outlineLevel="0" collapsed="false">
      <c r="A26" s="1" t="n">
        <v>5958</v>
      </c>
      <c r="B26" s="1" t="s">
        <v>127</v>
      </c>
      <c r="C26" s="1" t="s">
        <v>73</v>
      </c>
      <c r="D26" s="1" t="s">
        <v>50</v>
      </c>
      <c r="E26" s="1" t="s">
        <v>51</v>
      </c>
      <c r="F26" s="1" t="n">
        <v>7.6</v>
      </c>
      <c r="G26" s="1" t="n">
        <v>33335296800</v>
      </c>
      <c r="H26" s="1" t="n">
        <v>111117656</v>
      </c>
      <c r="I26" s="1" t="n">
        <v>111117656</v>
      </c>
      <c r="J26" s="1" t="n">
        <v>142181708</v>
      </c>
      <c r="K26" s="2" t="n">
        <v>1</v>
      </c>
      <c r="L26" s="2" t="n">
        <v>0.9832</v>
      </c>
      <c r="M26" s="1" t="s">
        <v>128</v>
      </c>
      <c r="N26" s="1" t="s">
        <v>75</v>
      </c>
      <c r="O26" s="1" t="n">
        <v>22</v>
      </c>
      <c r="P26" s="1" t="s">
        <v>53</v>
      </c>
      <c r="Q26" s="1" t="n">
        <v>24</v>
      </c>
      <c r="R26" s="1" t="s">
        <v>20</v>
      </c>
      <c r="S26" s="1" t="s">
        <v>20</v>
      </c>
      <c r="T26" s="1" t="s">
        <v>20</v>
      </c>
      <c r="U26" s="1" t="s">
        <v>20</v>
      </c>
      <c r="V26" s="1" t="s">
        <v>20</v>
      </c>
      <c r="W26" s="1" t="s">
        <v>20</v>
      </c>
      <c r="X26" s="1" t="s">
        <v>20</v>
      </c>
      <c r="Y26" s="1" t="s">
        <v>129</v>
      </c>
    </row>
    <row r="27" customFormat="false" ht="15.8" hidden="false" customHeight="false" outlineLevel="0" collapsed="false">
      <c r="A27" s="1" t="n">
        <v>5958</v>
      </c>
      <c r="B27" s="1" t="s">
        <v>130</v>
      </c>
      <c r="C27" s="1" t="s">
        <v>73</v>
      </c>
      <c r="D27" s="1" t="s">
        <v>57</v>
      </c>
      <c r="E27" s="1" t="s">
        <v>58</v>
      </c>
      <c r="F27" s="1" t="n">
        <v>7.6</v>
      </c>
      <c r="G27" s="1" t="n">
        <v>32175621300</v>
      </c>
      <c r="H27" s="1" t="n">
        <v>107252071</v>
      </c>
      <c r="I27" s="1" t="n">
        <v>107252071</v>
      </c>
      <c r="J27" s="1" t="n">
        <v>134972257</v>
      </c>
      <c r="K27" s="2" t="n">
        <v>1</v>
      </c>
      <c r="L27" s="2" t="n">
        <v>0.9838</v>
      </c>
      <c r="M27" s="1" t="s">
        <v>131</v>
      </c>
      <c r="N27" s="1" t="s">
        <v>75</v>
      </c>
      <c r="O27" s="1" t="n">
        <v>22</v>
      </c>
      <c r="P27" s="1" t="s">
        <v>53</v>
      </c>
      <c r="Q27" s="1" t="n">
        <v>24</v>
      </c>
      <c r="R27" s="1" t="s">
        <v>20</v>
      </c>
      <c r="S27" s="1" t="s">
        <v>20</v>
      </c>
      <c r="T27" s="1" t="s">
        <v>20</v>
      </c>
      <c r="U27" s="1" t="s">
        <v>20</v>
      </c>
      <c r="V27" s="1" t="s">
        <v>20</v>
      </c>
      <c r="W27" s="1" t="s">
        <v>20</v>
      </c>
      <c r="X27" s="1" t="s">
        <v>20</v>
      </c>
      <c r="Y27" s="1" t="s">
        <v>129</v>
      </c>
    </row>
    <row r="28" customFormat="false" ht="15.8" hidden="false" customHeight="false" outlineLevel="0" collapsed="false">
      <c r="A28" s="1" t="n">
        <v>6032</v>
      </c>
      <c r="B28" s="1" t="s">
        <v>132</v>
      </c>
      <c r="C28" s="1" t="s">
        <v>73</v>
      </c>
      <c r="D28" s="1" t="s">
        <v>57</v>
      </c>
      <c r="E28" s="1" t="s">
        <v>58</v>
      </c>
      <c r="F28" s="1" t="n">
        <v>7.7</v>
      </c>
      <c r="G28" s="1" t="n">
        <v>33935503800</v>
      </c>
      <c r="H28" s="1" t="n">
        <v>113118346</v>
      </c>
      <c r="I28" s="1" t="n">
        <v>113118346</v>
      </c>
      <c r="J28" s="1" t="n">
        <v>128064359</v>
      </c>
      <c r="K28" s="2" t="n">
        <v>1</v>
      </c>
      <c r="L28" s="2" t="n">
        <v>0.9831</v>
      </c>
      <c r="M28" s="1" t="s">
        <v>133</v>
      </c>
      <c r="N28" s="1" t="s">
        <v>75</v>
      </c>
      <c r="O28" s="1" t="n">
        <v>4</v>
      </c>
      <c r="P28" s="1" t="s">
        <v>53</v>
      </c>
      <c r="Q28" s="1" t="n">
        <v>25</v>
      </c>
      <c r="R28" s="1" t="s">
        <v>20</v>
      </c>
      <c r="S28" s="1" t="s">
        <v>20</v>
      </c>
      <c r="T28" s="1" t="s">
        <v>20</v>
      </c>
      <c r="U28" s="1" t="s">
        <v>20</v>
      </c>
      <c r="V28" s="1" t="s">
        <v>20</v>
      </c>
      <c r="W28" s="1" t="s">
        <v>20</v>
      </c>
      <c r="X28" s="1" t="s">
        <v>20</v>
      </c>
      <c r="Y28" s="1" t="s">
        <v>134</v>
      </c>
    </row>
    <row r="29" customFormat="false" ht="15.8" hidden="false" customHeight="false" outlineLevel="0" collapsed="false">
      <c r="A29" s="1" t="n">
        <v>5864</v>
      </c>
      <c r="B29" s="1" t="s">
        <v>135</v>
      </c>
      <c r="C29" s="1" t="s">
        <v>49</v>
      </c>
      <c r="D29" s="1" t="s">
        <v>50</v>
      </c>
      <c r="E29" s="1" t="s">
        <v>51</v>
      </c>
      <c r="F29" s="1" t="n">
        <v>7.7</v>
      </c>
      <c r="G29" s="1" t="n">
        <v>33288587700</v>
      </c>
      <c r="H29" s="1" t="n">
        <v>110961959</v>
      </c>
      <c r="I29" s="1" t="n">
        <v>110961959</v>
      </c>
      <c r="J29" s="1" t="n">
        <v>158834806</v>
      </c>
      <c r="K29" s="2" t="n">
        <v>1</v>
      </c>
      <c r="L29" s="2" t="n">
        <v>0.9899</v>
      </c>
      <c r="M29" s="1" t="s">
        <v>136</v>
      </c>
      <c r="N29" s="1" t="s">
        <v>49</v>
      </c>
      <c r="O29" s="1" t="n">
        <v>20</v>
      </c>
      <c r="P29" s="1" t="s">
        <v>53</v>
      </c>
      <c r="Q29" s="1" t="n">
        <v>42</v>
      </c>
      <c r="R29" s="1" t="s">
        <v>64</v>
      </c>
      <c r="S29" s="1" t="s">
        <v>20</v>
      </c>
      <c r="T29" s="1" t="n">
        <v>18</v>
      </c>
      <c r="U29" s="1" t="n">
        <v>14</v>
      </c>
      <c r="V29" s="1" t="s">
        <v>20</v>
      </c>
      <c r="W29" s="1" t="n">
        <v>7</v>
      </c>
      <c r="X29" s="1" t="n">
        <v>5</v>
      </c>
      <c r="Y29" s="1" t="s">
        <v>65</v>
      </c>
    </row>
    <row r="30" customFormat="false" ht="15.8" hidden="false" customHeight="false" outlineLevel="0" collapsed="false">
      <c r="A30" s="1" t="n">
        <v>5242</v>
      </c>
      <c r="B30" s="1" t="s">
        <v>137</v>
      </c>
      <c r="C30" s="1" t="s">
        <v>73</v>
      </c>
      <c r="D30" s="1" t="s">
        <v>57</v>
      </c>
      <c r="E30" s="1" t="s">
        <v>58</v>
      </c>
      <c r="F30" s="1" t="n">
        <v>7.9</v>
      </c>
      <c r="G30" s="1" t="n">
        <v>32566539900</v>
      </c>
      <c r="H30" s="1" t="n">
        <v>108555133</v>
      </c>
      <c r="I30" s="1" t="n">
        <v>108555133</v>
      </c>
      <c r="J30" s="1" t="n">
        <v>131797920</v>
      </c>
      <c r="K30" s="2" t="n">
        <v>1</v>
      </c>
      <c r="L30" s="2" t="n">
        <v>0.9789</v>
      </c>
      <c r="M30" s="1" t="s">
        <v>138</v>
      </c>
      <c r="N30" s="1" t="s">
        <v>75</v>
      </c>
      <c r="O30" s="1" t="n">
        <v>15</v>
      </c>
      <c r="P30" s="1" t="s">
        <v>53</v>
      </c>
      <c r="Q30" s="1" t="n">
        <v>9</v>
      </c>
      <c r="R30" s="1" t="s">
        <v>20</v>
      </c>
      <c r="S30" s="1" t="s">
        <v>20</v>
      </c>
      <c r="T30" s="1" t="s">
        <v>20</v>
      </c>
      <c r="U30" s="1" t="s">
        <v>20</v>
      </c>
      <c r="V30" s="1" t="s">
        <v>20</v>
      </c>
      <c r="W30" s="1" t="s">
        <v>20</v>
      </c>
      <c r="X30" s="1" t="s">
        <v>20</v>
      </c>
      <c r="Y30" s="1" t="s">
        <v>139</v>
      </c>
    </row>
    <row r="31" customFormat="false" ht="15.8" hidden="false" customHeight="false" outlineLevel="0" collapsed="false">
      <c r="A31" s="1" t="n">
        <v>5144</v>
      </c>
      <c r="B31" s="1" t="s">
        <v>140</v>
      </c>
      <c r="C31" s="1" t="s">
        <v>49</v>
      </c>
      <c r="D31" s="1" t="s">
        <v>50</v>
      </c>
      <c r="E31" s="1" t="s">
        <v>51</v>
      </c>
      <c r="F31" s="1" t="n">
        <v>8</v>
      </c>
      <c r="G31" s="1" t="n">
        <v>35123937600</v>
      </c>
      <c r="H31" s="1" t="n">
        <v>117079792</v>
      </c>
      <c r="I31" s="1" t="n">
        <v>117079792</v>
      </c>
      <c r="J31" s="1" t="n">
        <v>124932480</v>
      </c>
      <c r="K31" s="2" t="n">
        <v>1</v>
      </c>
      <c r="L31" s="2" t="n">
        <v>0.9723</v>
      </c>
      <c r="M31" s="1" t="s">
        <v>141</v>
      </c>
      <c r="N31" s="1" t="s">
        <v>49</v>
      </c>
      <c r="O31" s="1" t="n">
        <v>7</v>
      </c>
      <c r="P31" s="1" t="s">
        <v>53</v>
      </c>
      <c r="Q31" s="1" t="n">
        <v>3</v>
      </c>
      <c r="R31" s="1" t="s">
        <v>20</v>
      </c>
      <c r="S31" s="1" t="s">
        <v>20</v>
      </c>
      <c r="T31" s="1" t="n">
        <v>28</v>
      </c>
      <c r="U31" s="1" t="n">
        <v>20</v>
      </c>
      <c r="V31" s="1" t="n">
        <v>12</v>
      </c>
      <c r="W31" s="1" t="n">
        <v>3</v>
      </c>
      <c r="X31" s="1" t="n">
        <v>3</v>
      </c>
      <c r="Y31" s="1" t="s">
        <v>20</v>
      </c>
    </row>
    <row r="32" customFormat="false" ht="15.8" hidden="false" customHeight="false" outlineLevel="0" collapsed="false">
      <c r="A32" s="1" t="n">
        <v>6033</v>
      </c>
      <c r="B32" s="1" t="s">
        <v>142</v>
      </c>
      <c r="C32" s="1" t="s">
        <v>49</v>
      </c>
      <c r="D32" s="1" t="s">
        <v>50</v>
      </c>
      <c r="E32" s="1" t="s">
        <v>51</v>
      </c>
      <c r="F32" s="1" t="n">
        <v>8</v>
      </c>
      <c r="G32" s="1" t="n">
        <v>35078714700</v>
      </c>
      <c r="H32" s="1" t="n">
        <v>116929049</v>
      </c>
      <c r="I32" s="1" t="n">
        <v>116929049</v>
      </c>
      <c r="J32" s="1" t="n">
        <v>160166018</v>
      </c>
      <c r="K32" s="2" t="n">
        <v>1</v>
      </c>
      <c r="L32" s="2" t="n">
        <v>0.9881</v>
      </c>
      <c r="M32" s="1" t="s">
        <v>143</v>
      </c>
      <c r="N32" s="1" t="s">
        <v>49</v>
      </c>
      <c r="O32" s="1" t="n">
        <v>14</v>
      </c>
      <c r="P32" s="1" t="s">
        <v>68</v>
      </c>
      <c r="Q32" s="1" t="n">
        <v>25</v>
      </c>
      <c r="R32" s="1" t="s">
        <v>64</v>
      </c>
      <c r="S32" s="1" t="s">
        <v>69</v>
      </c>
      <c r="T32" s="1" t="n">
        <v>26</v>
      </c>
      <c r="U32" s="1" t="s">
        <v>20</v>
      </c>
      <c r="V32" s="1" t="n">
        <v>14</v>
      </c>
      <c r="W32" s="1" t="n">
        <v>7</v>
      </c>
      <c r="X32" s="1" t="n">
        <v>4</v>
      </c>
      <c r="Y32" s="1" t="s">
        <v>65</v>
      </c>
    </row>
    <row r="33" customFormat="false" ht="15.8" hidden="false" customHeight="false" outlineLevel="0" collapsed="false">
      <c r="A33" s="1" t="n">
        <v>5893</v>
      </c>
      <c r="B33" s="1" t="s">
        <v>144</v>
      </c>
      <c r="C33" s="1" t="s">
        <v>73</v>
      </c>
      <c r="D33" s="1" t="s">
        <v>50</v>
      </c>
      <c r="E33" s="1" t="s">
        <v>51</v>
      </c>
      <c r="F33" s="1" t="n">
        <v>8</v>
      </c>
      <c r="G33" s="1" t="n">
        <v>31225388700</v>
      </c>
      <c r="H33" s="1" t="n">
        <v>104084629</v>
      </c>
      <c r="I33" s="1" t="n">
        <v>104084629</v>
      </c>
      <c r="J33" s="1" t="n">
        <v>156508865</v>
      </c>
      <c r="K33" s="2" t="n">
        <v>1</v>
      </c>
      <c r="L33" s="2" t="n">
        <v>0.9892</v>
      </c>
      <c r="M33" s="1" t="s">
        <v>145</v>
      </c>
      <c r="N33" s="1" t="s">
        <v>75</v>
      </c>
      <c r="O33" s="1" t="n">
        <v>19</v>
      </c>
      <c r="P33" s="1" t="s">
        <v>53</v>
      </c>
      <c r="Q33" s="1" t="n">
        <v>11</v>
      </c>
      <c r="R33" s="1" t="s">
        <v>20</v>
      </c>
      <c r="S33" s="1" t="s">
        <v>20</v>
      </c>
      <c r="T33" s="1" t="s">
        <v>20</v>
      </c>
      <c r="U33" s="1" t="s">
        <v>20</v>
      </c>
      <c r="V33" s="1" t="s">
        <v>20</v>
      </c>
      <c r="W33" s="1" t="s">
        <v>20</v>
      </c>
      <c r="X33" s="1" t="s">
        <v>20</v>
      </c>
      <c r="Y33" s="1" t="s">
        <v>129</v>
      </c>
    </row>
    <row r="34" customFormat="false" ht="15.8" hidden="false" customHeight="false" outlineLevel="0" collapsed="false">
      <c r="A34" s="1" t="n">
        <v>5936</v>
      </c>
      <c r="B34" s="1" t="s">
        <v>146</v>
      </c>
      <c r="C34" s="1" t="s">
        <v>73</v>
      </c>
      <c r="D34" s="1" t="s">
        <v>50</v>
      </c>
      <c r="E34" s="1" t="s">
        <v>51</v>
      </c>
      <c r="F34" s="1" t="n">
        <v>8</v>
      </c>
      <c r="G34" s="1" t="n">
        <v>31767792600</v>
      </c>
      <c r="H34" s="1" t="n">
        <v>105892642</v>
      </c>
      <c r="I34" s="1" t="n">
        <v>105892642</v>
      </c>
      <c r="J34" s="1" t="n">
        <v>116444210</v>
      </c>
      <c r="K34" s="2" t="n">
        <v>1</v>
      </c>
      <c r="L34" s="2" t="n">
        <v>0.9839</v>
      </c>
      <c r="M34" s="1" t="s">
        <v>147</v>
      </c>
      <c r="N34" s="1" t="s">
        <v>75</v>
      </c>
      <c r="O34" s="1" t="n">
        <v>14</v>
      </c>
      <c r="P34" s="1" t="s">
        <v>68</v>
      </c>
      <c r="Q34" s="1" t="n">
        <v>23</v>
      </c>
      <c r="R34" s="1" t="s">
        <v>20</v>
      </c>
      <c r="S34" s="1" t="s">
        <v>20</v>
      </c>
      <c r="T34" s="1" t="s">
        <v>20</v>
      </c>
      <c r="U34" s="1" t="s">
        <v>20</v>
      </c>
      <c r="V34" s="1" t="s">
        <v>20</v>
      </c>
      <c r="W34" s="1" t="s">
        <v>20</v>
      </c>
      <c r="X34" s="1" t="s">
        <v>20</v>
      </c>
      <c r="Y34" s="1" t="s">
        <v>148</v>
      </c>
    </row>
    <row r="35" customFormat="false" ht="15.8" hidden="false" customHeight="false" outlineLevel="0" collapsed="false">
      <c r="A35" s="1" t="n">
        <v>5538</v>
      </c>
      <c r="B35" s="1" t="s">
        <v>149</v>
      </c>
      <c r="C35" s="1" t="s">
        <v>73</v>
      </c>
      <c r="D35" s="1" t="s">
        <v>50</v>
      </c>
      <c r="E35" s="1" t="s">
        <v>51</v>
      </c>
      <c r="F35" s="1" t="n">
        <v>8.3</v>
      </c>
      <c r="G35" s="1" t="n">
        <v>32715645900</v>
      </c>
      <c r="H35" s="1" t="n">
        <v>109052153</v>
      </c>
      <c r="I35" s="1" t="n">
        <v>109052153</v>
      </c>
      <c r="J35" s="1" t="n">
        <v>127990069</v>
      </c>
      <c r="K35" s="2" t="n">
        <v>1</v>
      </c>
      <c r="L35" s="2" t="n">
        <v>0.9808</v>
      </c>
      <c r="M35" s="1" t="s">
        <v>150</v>
      </c>
      <c r="N35" s="1" t="s">
        <v>75</v>
      </c>
      <c r="O35" s="1" t="n">
        <v>19</v>
      </c>
      <c r="P35" s="1" t="s">
        <v>68</v>
      </c>
      <c r="Q35" s="1" t="n">
        <v>24</v>
      </c>
      <c r="R35" s="1" t="s">
        <v>20</v>
      </c>
      <c r="S35" s="1" t="s">
        <v>151</v>
      </c>
      <c r="T35" s="1" t="s">
        <v>20</v>
      </c>
      <c r="U35" s="1" t="s">
        <v>20</v>
      </c>
      <c r="V35" s="1" t="s">
        <v>20</v>
      </c>
      <c r="W35" s="1" t="s">
        <v>20</v>
      </c>
      <c r="X35" s="1" t="s">
        <v>20</v>
      </c>
      <c r="Y35" s="1" t="s">
        <v>152</v>
      </c>
    </row>
    <row r="36" customFormat="false" ht="15.8" hidden="false" customHeight="false" outlineLevel="0" collapsed="false">
      <c r="A36" s="1" t="n">
        <v>5294</v>
      </c>
      <c r="B36" s="1" t="s">
        <v>153</v>
      </c>
      <c r="C36" s="1" t="s">
        <v>49</v>
      </c>
      <c r="D36" s="1" t="s">
        <v>50</v>
      </c>
      <c r="E36" s="1" t="s">
        <v>51</v>
      </c>
      <c r="F36" s="1" t="n">
        <v>8.3</v>
      </c>
      <c r="G36" s="1" t="n">
        <v>28876966800</v>
      </c>
      <c r="H36" s="1" t="n">
        <v>96256556</v>
      </c>
      <c r="I36" s="1" t="n">
        <v>96256556</v>
      </c>
      <c r="J36" s="1" t="n">
        <v>119377682</v>
      </c>
      <c r="K36" s="2" t="n">
        <v>1</v>
      </c>
      <c r="L36" s="2" t="n">
        <v>0.9855</v>
      </c>
      <c r="M36" s="1" t="s">
        <v>154</v>
      </c>
      <c r="N36" s="1" t="s">
        <v>49</v>
      </c>
      <c r="O36" s="1" t="n">
        <v>19</v>
      </c>
      <c r="P36" s="1" t="s">
        <v>53</v>
      </c>
      <c r="Q36" s="1" t="n">
        <v>16</v>
      </c>
      <c r="R36" s="1" t="s">
        <v>111</v>
      </c>
      <c r="S36" s="1" t="s">
        <v>112</v>
      </c>
      <c r="T36" s="1" t="n">
        <v>17</v>
      </c>
      <c r="U36" s="1" t="n">
        <v>19</v>
      </c>
      <c r="V36" s="1" t="n">
        <v>14</v>
      </c>
      <c r="W36" s="1" t="n">
        <v>5</v>
      </c>
      <c r="X36" s="1" t="n">
        <v>2</v>
      </c>
      <c r="Y36" s="1" t="s">
        <v>113</v>
      </c>
    </row>
    <row r="37" customFormat="false" ht="15.8" hidden="false" customHeight="false" outlineLevel="0" collapsed="false">
      <c r="A37" s="1" t="n">
        <v>5554</v>
      </c>
      <c r="B37" s="1" t="s">
        <v>155</v>
      </c>
      <c r="C37" s="1" t="s">
        <v>73</v>
      </c>
      <c r="D37" s="1" t="s">
        <v>57</v>
      </c>
      <c r="E37" s="1" t="s">
        <v>58</v>
      </c>
      <c r="F37" s="1" t="n">
        <v>8.3</v>
      </c>
      <c r="G37" s="1" t="n">
        <v>37331461500</v>
      </c>
      <c r="H37" s="1" t="n">
        <v>124438205</v>
      </c>
      <c r="I37" s="1" t="n">
        <v>124438205</v>
      </c>
      <c r="J37" s="1" t="n">
        <v>135966908</v>
      </c>
      <c r="K37" s="2" t="n">
        <v>1</v>
      </c>
      <c r="L37" s="2" t="n">
        <v>0.9791</v>
      </c>
      <c r="M37" s="1" t="s">
        <v>156</v>
      </c>
      <c r="N37" s="1" t="s">
        <v>75</v>
      </c>
      <c r="O37" s="1" t="n">
        <v>13</v>
      </c>
      <c r="P37" s="1" t="s">
        <v>68</v>
      </c>
      <c r="Q37" s="1" t="n">
        <v>15</v>
      </c>
      <c r="R37" s="1" t="s">
        <v>20</v>
      </c>
      <c r="S37" s="1" t="s">
        <v>20</v>
      </c>
      <c r="T37" s="1" t="s">
        <v>20</v>
      </c>
      <c r="U37" s="1" t="s">
        <v>20</v>
      </c>
      <c r="V37" s="1" t="s">
        <v>20</v>
      </c>
      <c r="W37" s="1" t="s">
        <v>20</v>
      </c>
      <c r="X37" s="1" t="s">
        <v>20</v>
      </c>
      <c r="Y37" s="1" t="s">
        <v>88</v>
      </c>
    </row>
    <row r="38" customFormat="false" ht="15.8" hidden="false" customHeight="false" outlineLevel="0" collapsed="false">
      <c r="A38" s="1" t="n">
        <v>5841</v>
      </c>
      <c r="B38" s="1" t="s">
        <v>157</v>
      </c>
      <c r="C38" s="1" t="s">
        <v>49</v>
      </c>
      <c r="D38" s="1" t="s">
        <v>50</v>
      </c>
      <c r="E38" s="1" t="s">
        <v>51</v>
      </c>
      <c r="F38" s="1" t="n">
        <v>8.4</v>
      </c>
      <c r="G38" s="1" t="n">
        <v>58144203900</v>
      </c>
      <c r="H38" s="1" t="n">
        <v>193814013</v>
      </c>
      <c r="I38" s="1" t="n">
        <v>193814013</v>
      </c>
      <c r="J38" s="1" t="n">
        <v>197137830</v>
      </c>
      <c r="K38" s="2" t="n">
        <v>1</v>
      </c>
      <c r="L38" s="2" t="n">
        <v>0.9763</v>
      </c>
      <c r="M38" s="1" t="s">
        <v>158</v>
      </c>
      <c r="N38" s="1" t="s">
        <v>49</v>
      </c>
      <c r="O38" s="1" t="n">
        <v>12</v>
      </c>
      <c r="P38" s="1" t="s">
        <v>53</v>
      </c>
      <c r="Q38" s="1" t="n">
        <v>15</v>
      </c>
      <c r="R38" s="1" t="s">
        <v>54</v>
      </c>
      <c r="S38" s="1" t="s">
        <v>20</v>
      </c>
      <c r="T38" s="1" t="s">
        <v>20</v>
      </c>
      <c r="U38" s="1" t="s">
        <v>20</v>
      </c>
      <c r="V38" s="1" t="s">
        <v>20</v>
      </c>
      <c r="W38" s="1" t="s">
        <v>20</v>
      </c>
      <c r="X38" s="1" t="s">
        <v>20</v>
      </c>
      <c r="Y38" s="1" t="s">
        <v>88</v>
      </c>
    </row>
    <row r="39" customFormat="false" ht="15.8" hidden="false" customHeight="false" outlineLevel="0" collapsed="false">
      <c r="A39" s="1" t="n">
        <v>5893</v>
      </c>
      <c r="B39" s="1" t="s">
        <v>159</v>
      </c>
      <c r="C39" s="1" t="s">
        <v>73</v>
      </c>
      <c r="D39" s="1" t="s">
        <v>57</v>
      </c>
      <c r="E39" s="1" t="s">
        <v>58</v>
      </c>
      <c r="F39" s="1" t="n">
        <v>8.4</v>
      </c>
      <c r="G39" s="1" t="n">
        <v>38609875200</v>
      </c>
      <c r="H39" s="1" t="n">
        <v>128699584</v>
      </c>
      <c r="I39" s="1" t="n">
        <v>128699584</v>
      </c>
      <c r="J39" s="1" t="n">
        <v>148528064</v>
      </c>
      <c r="K39" s="2" t="n">
        <v>1</v>
      </c>
      <c r="L39" s="2" t="n">
        <v>0.9852</v>
      </c>
      <c r="M39" s="1" t="s">
        <v>160</v>
      </c>
      <c r="N39" s="1" t="s">
        <v>75</v>
      </c>
      <c r="O39" s="1" t="n">
        <v>19</v>
      </c>
      <c r="P39" s="1" t="s">
        <v>53</v>
      </c>
      <c r="Q39" s="1" t="n">
        <v>11</v>
      </c>
      <c r="R39" s="1" t="s">
        <v>20</v>
      </c>
      <c r="S39" s="1" t="s">
        <v>20</v>
      </c>
      <c r="T39" s="1" t="s">
        <v>20</v>
      </c>
      <c r="U39" s="1" t="s">
        <v>20</v>
      </c>
      <c r="V39" s="1" t="s">
        <v>20</v>
      </c>
      <c r="W39" s="1" t="s">
        <v>20</v>
      </c>
      <c r="X39" s="1" t="s">
        <v>20</v>
      </c>
      <c r="Y39" s="1" t="s">
        <v>129</v>
      </c>
    </row>
    <row r="40" customFormat="false" ht="15.8" hidden="false" customHeight="false" outlineLevel="0" collapsed="false">
      <c r="A40" s="1" t="n">
        <v>5531</v>
      </c>
      <c r="B40" s="1" t="s">
        <v>161</v>
      </c>
      <c r="C40" s="1" t="s">
        <v>49</v>
      </c>
      <c r="D40" s="1" t="s">
        <v>50</v>
      </c>
      <c r="E40" s="1" t="s">
        <v>51</v>
      </c>
      <c r="F40" s="1" t="n">
        <v>8.5</v>
      </c>
      <c r="G40" s="1" t="n">
        <v>30763619100</v>
      </c>
      <c r="H40" s="1" t="n">
        <v>102545397</v>
      </c>
      <c r="I40" s="1" t="n">
        <v>102545397</v>
      </c>
      <c r="J40" s="1" t="n">
        <v>124983503</v>
      </c>
      <c r="K40" s="2" t="n">
        <v>1</v>
      </c>
      <c r="L40" s="2" t="n">
        <v>0.9853</v>
      </c>
      <c r="M40" s="1" t="s">
        <v>162</v>
      </c>
      <c r="N40" s="1" t="s">
        <v>49</v>
      </c>
      <c r="O40" s="1" t="n">
        <v>15</v>
      </c>
      <c r="P40" s="1" t="s">
        <v>53</v>
      </c>
      <c r="Q40" s="1" t="n">
        <v>32</v>
      </c>
      <c r="R40" s="1" t="s">
        <v>94</v>
      </c>
      <c r="S40" s="1" t="s">
        <v>20</v>
      </c>
      <c r="T40" s="1" t="s">
        <v>20</v>
      </c>
      <c r="U40" s="1" t="s">
        <v>20</v>
      </c>
      <c r="V40" s="1" t="s">
        <v>20</v>
      </c>
      <c r="W40" s="1" t="s">
        <v>20</v>
      </c>
      <c r="X40" s="1" t="s">
        <v>20</v>
      </c>
      <c r="Y40" s="1" t="s">
        <v>95</v>
      </c>
    </row>
    <row r="41" customFormat="false" ht="15.8" hidden="false" customHeight="false" outlineLevel="0" collapsed="false">
      <c r="A41" s="1" t="n">
        <v>5577</v>
      </c>
      <c r="B41" s="1" t="s">
        <v>163</v>
      </c>
      <c r="C41" s="1" t="s">
        <v>73</v>
      </c>
      <c r="D41" s="1" t="s">
        <v>50</v>
      </c>
      <c r="E41" s="1" t="s">
        <v>51</v>
      </c>
      <c r="F41" s="1" t="n">
        <v>8.6</v>
      </c>
      <c r="G41" s="1" t="n">
        <v>23276703900</v>
      </c>
      <c r="H41" s="1" t="n">
        <v>77589013</v>
      </c>
      <c r="I41" s="1" t="n">
        <v>77589013</v>
      </c>
      <c r="J41" s="1" t="n">
        <v>110621724</v>
      </c>
      <c r="K41" s="2" t="n">
        <v>1</v>
      </c>
      <c r="L41" s="2" t="n">
        <v>0.9871</v>
      </c>
      <c r="M41" s="1" t="s">
        <v>164</v>
      </c>
      <c r="N41" s="1" t="s">
        <v>75</v>
      </c>
      <c r="O41" s="1" t="n">
        <v>21</v>
      </c>
      <c r="P41" s="1" t="s">
        <v>53</v>
      </c>
      <c r="Q41" s="1" t="n">
        <v>19</v>
      </c>
      <c r="R41" s="1" t="s">
        <v>20</v>
      </c>
      <c r="S41" s="1" t="s">
        <v>20</v>
      </c>
      <c r="T41" s="1" t="s">
        <v>20</v>
      </c>
      <c r="U41" s="1" t="s">
        <v>20</v>
      </c>
      <c r="V41" s="1" t="s">
        <v>20</v>
      </c>
      <c r="W41" s="1" t="s">
        <v>20</v>
      </c>
      <c r="X41" s="1" t="s">
        <v>20</v>
      </c>
      <c r="Y41" s="1" t="s">
        <v>165</v>
      </c>
    </row>
    <row r="42" customFormat="false" ht="15.8" hidden="false" customHeight="false" outlineLevel="0" collapsed="false">
      <c r="A42" s="1" t="n">
        <v>5278</v>
      </c>
      <c r="B42" s="1" t="s">
        <v>166</v>
      </c>
      <c r="C42" s="1" t="s">
        <v>49</v>
      </c>
      <c r="D42" s="1" t="s">
        <v>50</v>
      </c>
      <c r="E42" s="1" t="s">
        <v>51</v>
      </c>
      <c r="F42" s="1" t="n">
        <v>9</v>
      </c>
      <c r="G42" s="1" t="n">
        <v>30301050900</v>
      </c>
      <c r="H42" s="1" t="n">
        <v>101003503</v>
      </c>
      <c r="I42" s="1" t="n">
        <v>101003503</v>
      </c>
      <c r="J42" s="1" t="n">
        <v>122775891</v>
      </c>
      <c r="K42" s="2" t="n">
        <v>1</v>
      </c>
      <c r="L42" s="2" t="n">
        <v>0.9853</v>
      </c>
      <c r="M42" s="1" t="s">
        <v>167</v>
      </c>
      <c r="N42" s="1" t="s">
        <v>49</v>
      </c>
      <c r="O42" s="1" t="n">
        <v>15</v>
      </c>
      <c r="P42" s="1" t="s">
        <v>68</v>
      </c>
      <c r="Q42" s="1" t="n">
        <v>13</v>
      </c>
      <c r="R42" s="1" t="s">
        <v>64</v>
      </c>
      <c r="S42" s="1" t="s">
        <v>91</v>
      </c>
      <c r="T42" s="1" t="n">
        <v>22</v>
      </c>
      <c r="U42" s="1" t="n">
        <v>21</v>
      </c>
      <c r="V42" s="1" t="n">
        <v>11</v>
      </c>
      <c r="W42" s="1" t="n">
        <v>5</v>
      </c>
      <c r="X42" s="1" t="n">
        <v>5</v>
      </c>
      <c r="Y42" s="1" t="s">
        <v>20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39453125" defaultRowHeight="15.8" zeroHeight="false" outlineLevelRow="0" outlineLevelCol="0"/>
  <cols>
    <col collapsed="false" customWidth="true" hidden="false" outlineLevel="0" max="1" min="1" style="1" width="13.38"/>
    <col collapsed="false" customWidth="true" hidden="false" outlineLevel="0" max="2" min="2" style="1" width="7.94"/>
    <col collapsed="false" customWidth="true" hidden="false" outlineLevel="0" max="3" min="3" style="1" width="10.57"/>
    <col collapsed="false" customWidth="true" hidden="false" outlineLevel="0" max="4" min="4" style="1" width="11.75"/>
    <col collapsed="false" customWidth="true" hidden="false" outlineLevel="0" max="5" min="5" style="1" width="13.94"/>
    <col collapsed="false" customWidth="true" hidden="false" outlineLevel="0" max="6" min="6" style="1" width="17.12"/>
    <col collapsed="false" customWidth="true" hidden="false" outlineLevel="0" max="7" min="7" style="1" width="19.94"/>
    <col collapsed="false" customWidth="true" hidden="false" outlineLevel="0" max="8" min="8" style="1" width="16.56"/>
    <col collapsed="false" customWidth="true" hidden="false" outlineLevel="0" max="9" min="9" style="1" width="22.93"/>
    <col collapsed="false" customWidth="false" hidden="false" outlineLevel="0" max="257" min="10" style="1" width="10.4"/>
  </cols>
  <sheetData>
    <row r="1" customFormat="false" ht="15.8" hidden="false" customHeight="false" outlineLevel="0" collapsed="false">
      <c r="A1" s="1" t="s">
        <v>24</v>
      </c>
      <c r="B1" s="1" t="s">
        <v>26</v>
      </c>
      <c r="C1" s="1" t="s">
        <v>168</v>
      </c>
      <c r="D1" s="1" t="s">
        <v>30</v>
      </c>
      <c r="E1" s="1" t="s">
        <v>169</v>
      </c>
      <c r="F1" s="1" t="s">
        <v>31</v>
      </c>
      <c r="G1" s="1" t="s">
        <v>32</v>
      </c>
      <c r="H1" s="1" t="s">
        <v>33</v>
      </c>
      <c r="I1" s="1" t="s">
        <v>34</v>
      </c>
    </row>
    <row r="2" customFormat="false" ht="15.8" hidden="false" customHeight="false" outlineLevel="0" collapsed="false">
      <c r="A2" s="1" t="s">
        <v>170</v>
      </c>
      <c r="B2" s="1" t="s">
        <v>171</v>
      </c>
      <c r="C2" s="1" t="s">
        <v>172</v>
      </c>
      <c r="D2" s="1" t="n">
        <v>71164203</v>
      </c>
      <c r="E2" s="1" t="n">
        <v>17933379156</v>
      </c>
      <c r="F2" s="1" t="n">
        <v>71164203</v>
      </c>
      <c r="G2" s="1" t="n">
        <v>145221146</v>
      </c>
      <c r="H2" s="2" t="n">
        <v>1</v>
      </c>
      <c r="I2" s="2" t="n">
        <v>1</v>
      </c>
    </row>
    <row r="3" customFormat="false" ht="15.8" hidden="false" customHeight="false" outlineLevel="0" collapsed="false">
      <c r="A3" s="1" t="s">
        <v>173</v>
      </c>
      <c r="B3" s="1" t="s">
        <v>171</v>
      </c>
      <c r="C3" s="1" t="s">
        <v>172</v>
      </c>
      <c r="D3" s="1" t="n">
        <v>69833912</v>
      </c>
      <c r="E3" s="1" t="n">
        <v>17598145824</v>
      </c>
      <c r="F3" s="1" t="n">
        <v>69833912</v>
      </c>
      <c r="G3" s="1" t="n">
        <v>142702238</v>
      </c>
      <c r="H3" s="2" t="n">
        <v>1</v>
      </c>
      <c r="I3" s="2" t="n">
        <v>1</v>
      </c>
    </row>
    <row r="4" customFormat="false" ht="15.8" hidden="false" customHeight="false" outlineLevel="0" collapsed="false">
      <c r="A4" s="1" t="s">
        <v>174</v>
      </c>
      <c r="B4" s="1" t="s">
        <v>171</v>
      </c>
      <c r="C4" s="1" t="s">
        <v>175</v>
      </c>
      <c r="D4" s="1" t="n">
        <v>71063537</v>
      </c>
      <c r="E4" s="1" t="n">
        <v>17908011324</v>
      </c>
      <c r="F4" s="1" t="n">
        <v>71063537</v>
      </c>
      <c r="G4" s="1" t="n">
        <v>140252548</v>
      </c>
      <c r="H4" s="2" t="n">
        <v>1</v>
      </c>
      <c r="I4" s="2" t="n">
        <v>1</v>
      </c>
    </row>
    <row r="5" customFormat="false" ht="15.8" hidden="false" customHeight="false" outlineLevel="0" collapsed="false">
      <c r="A5" s="1" t="s">
        <v>176</v>
      </c>
      <c r="B5" s="1" t="s">
        <v>171</v>
      </c>
      <c r="C5" s="1" t="s">
        <v>175</v>
      </c>
      <c r="D5" s="1" t="n">
        <v>45425432</v>
      </c>
      <c r="E5" s="1" t="n">
        <v>11447208864</v>
      </c>
      <c r="F5" s="1" t="n">
        <v>45425432</v>
      </c>
      <c r="G5" s="1" t="n">
        <v>89105122</v>
      </c>
      <c r="H5" s="2" t="n">
        <v>1</v>
      </c>
      <c r="I5" s="2" t="n">
        <v>1</v>
      </c>
    </row>
    <row r="6" customFormat="false" ht="15.8" hidden="false" customHeight="false" outlineLevel="0" collapsed="false">
      <c r="A6" s="1" t="s">
        <v>177</v>
      </c>
      <c r="B6" s="1" t="s">
        <v>171</v>
      </c>
      <c r="C6" s="1" t="s">
        <v>175</v>
      </c>
      <c r="D6" s="1" t="n">
        <v>66117727</v>
      </c>
      <c r="E6" s="1" t="n">
        <v>16661667204</v>
      </c>
      <c r="F6" s="1" t="n">
        <v>66117727</v>
      </c>
      <c r="G6" s="1" t="n">
        <v>120060580</v>
      </c>
      <c r="H6" s="2" t="n">
        <v>1</v>
      </c>
      <c r="I6" s="2" t="n">
        <v>1</v>
      </c>
    </row>
    <row r="7" customFormat="false" ht="15.8" hidden="false" customHeight="false" outlineLevel="0" collapsed="false">
      <c r="A7" s="1" t="s">
        <v>178</v>
      </c>
      <c r="B7" s="1" t="s">
        <v>171</v>
      </c>
      <c r="C7" s="1" t="s">
        <v>175</v>
      </c>
      <c r="D7" s="1" t="n">
        <v>56911937</v>
      </c>
      <c r="E7" s="1" t="n">
        <v>14341808124</v>
      </c>
      <c r="F7" s="1" t="n">
        <v>56911937</v>
      </c>
      <c r="G7" s="1" t="n">
        <v>108527832</v>
      </c>
      <c r="H7" s="2" t="n">
        <v>1</v>
      </c>
      <c r="I7" s="2" t="n">
        <v>1</v>
      </c>
    </row>
    <row r="8" customFormat="false" ht="15.8" hidden="false" customHeight="false" outlineLevel="0" collapsed="false">
      <c r="A8" s="1" t="s">
        <v>179</v>
      </c>
      <c r="B8" s="1" t="s">
        <v>171</v>
      </c>
      <c r="C8" s="1" t="s">
        <v>180</v>
      </c>
      <c r="D8" s="1" t="n">
        <v>60263167</v>
      </c>
      <c r="E8" s="1" t="n">
        <v>15186318084</v>
      </c>
      <c r="F8" s="1" t="n">
        <v>60263167</v>
      </c>
      <c r="G8" s="1" t="n">
        <v>122541992</v>
      </c>
      <c r="H8" s="2" t="n">
        <v>1</v>
      </c>
      <c r="I8" s="2" t="n">
        <v>1</v>
      </c>
    </row>
    <row r="9" customFormat="false" ht="15.8" hidden="false" customHeight="false" outlineLevel="0" collapsed="false">
      <c r="A9" s="1" t="s">
        <v>181</v>
      </c>
      <c r="B9" s="1" t="s">
        <v>171</v>
      </c>
      <c r="C9" s="1" t="s">
        <v>180</v>
      </c>
      <c r="D9" s="1" t="n">
        <v>57958822</v>
      </c>
      <c r="E9" s="1" t="n">
        <v>14605623144</v>
      </c>
      <c r="F9" s="1" t="n">
        <v>57958822</v>
      </c>
      <c r="G9" s="1" t="n">
        <v>116422436</v>
      </c>
      <c r="H9" s="2" t="n">
        <v>1</v>
      </c>
      <c r="I9" s="2" t="n">
        <v>1</v>
      </c>
    </row>
    <row r="10" customFormat="false" ht="15.8" hidden="false" customHeight="false" outlineLevel="0" collapsed="false">
      <c r="A10" s="1" t="s">
        <v>182</v>
      </c>
      <c r="B10" s="1" t="s">
        <v>171</v>
      </c>
      <c r="C10" s="1" t="s">
        <v>180</v>
      </c>
      <c r="D10" s="1" t="n">
        <v>60279196</v>
      </c>
      <c r="E10" s="1" t="n">
        <v>15190357392</v>
      </c>
      <c r="F10" s="1" t="n">
        <v>60279196</v>
      </c>
      <c r="G10" s="1" t="n">
        <v>123524424</v>
      </c>
      <c r="H10" s="2" t="n">
        <v>1</v>
      </c>
      <c r="I10" s="2" t="n">
        <v>1</v>
      </c>
    </row>
    <row r="11" customFormat="false" ht="15.8" hidden="false" customHeight="false" outlineLevel="0" collapsed="false">
      <c r="A11" s="1" t="s">
        <v>183</v>
      </c>
      <c r="B11" s="1" t="s">
        <v>171</v>
      </c>
      <c r="C11" s="1" t="s">
        <v>180</v>
      </c>
      <c r="D11" s="1" t="n">
        <v>45547271</v>
      </c>
      <c r="E11" s="1" t="n">
        <v>11477912292</v>
      </c>
      <c r="F11" s="1" t="n">
        <v>45547271</v>
      </c>
      <c r="G11" s="1" t="n">
        <v>93596966</v>
      </c>
      <c r="H11" s="2" t="n">
        <v>1</v>
      </c>
      <c r="I11" s="2" t="n">
        <v>1</v>
      </c>
    </row>
    <row r="12" customFormat="false" ht="15.8" hidden="false" customHeight="false" outlineLevel="0" collapsed="false">
      <c r="A12" s="1" t="s">
        <v>184</v>
      </c>
      <c r="B12" s="1" t="s">
        <v>171</v>
      </c>
      <c r="C12" s="1" t="s">
        <v>185</v>
      </c>
      <c r="D12" s="1" t="n">
        <v>63456217</v>
      </c>
      <c r="E12" s="1" t="n">
        <v>15990966684</v>
      </c>
      <c r="F12" s="1" t="n">
        <v>63456217</v>
      </c>
      <c r="G12" s="1" t="n">
        <v>122147718</v>
      </c>
      <c r="H12" s="2" t="n">
        <v>1</v>
      </c>
      <c r="I12" s="2" t="n">
        <v>1</v>
      </c>
    </row>
    <row r="13" customFormat="false" ht="15.8" hidden="false" customHeight="false" outlineLevel="0" collapsed="false">
      <c r="A13" s="1" t="s">
        <v>186</v>
      </c>
      <c r="B13" s="1" t="s">
        <v>171</v>
      </c>
      <c r="C13" s="1" t="s">
        <v>185</v>
      </c>
      <c r="D13" s="1" t="n">
        <v>58191210</v>
      </c>
      <c r="E13" s="1" t="n">
        <v>14664184920</v>
      </c>
      <c r="F13" s="1" t="n">
        <v>58191210</v>
      </c>
      <c r="G13" s="1" t="n">
        <v>115344570</v>
      </c>
      <c r="H13" s="2" t="n">
        <v>1</v>
      </c>
      <c r="I13" s="2" t="n">
        <v>1</v>
      </c>
    </row>
    <row r="14" customFormat="false" ht="15.8" hidden="false" customHeight="false" outlineLevel="0" collapsed="false">
      <c r="A14" s="1" t="s">
        <v>187</v>
      </c>
      <c r="B14" s="1" t="s">
        <v>171</v>
      </c>
      <c r="C14" s="1" t="s">
        <v>185</v>
      </c>
      <c r="D14" s="1" t="n">
        <v>66506637</v>
      </c>
      <c r="E14" s="1" t="n">
        <v>16759672524</v>
      </c>
      <c r="F14" s="1" t="n">
        <v>66506637</v>
      </c>
      <c r="G14" s="1" t="n">
        <v>134932152</v>
      </c>
      <c r="H14" s="2" t="n">
        <v>1</v>
      </c>
      <c r="I14" s="2" t="n">
        <v>1</v>
      </c>
    </row>
    <row r="15" customFormat="false" ht="15.8" hidden="false" customHeight="false" outlineLevel="0" collapsed="false">
      <c r="A15" s="1" t="s">
        <v>188</v>
      </c>
      <c r="B15" s="1" t="s">
        <v>171</v>
      </c>
      <c r="C15" s="1" t="s">
        <v>185</v>
      </c>
      <c r="D15" s="1" t="n">
        <v>58986472</v>
      </c>
      <c r="E15" s="1" t="n">
        <v>14864590944</v>
      </c>
      <c r="F15" s="1" t="n">
        <v>58986472</v>
      </c>
      <c r="G15" s="1" t="n">
        <v>119052018</v>
      </c>
      <c r="H15" s="2" t="n">
        <v>1</v>
      </c>
      <c r="I15" s="2" t="n">
        <v>1</v>
      </c>
    </row>
    <row r="16" customFormat="false" ht="15.8" hidden="false" customHeight="false" outlineLevel="0" collapsed="false">
      <c r="A16" s="1" t="s">
        <v>189</v>
      </c>
      <c r="B16" s="1" t="s">
        <v>171</v>
      </c>
      <c r="C16" s="1" t="s">
        <v>190</v>
      </c>
      <c r="D16" s="1" t="n">
        <v>69965989</v>
      </c>
      <c r="E16" s="1" t="n">
        <v>17631429228</v>
      </c>
      <c r="F16" s="1" t="n">
        <v>69965989</v>
      </c>
      <c r="G16" s="1" t="n">
        <v>141612402</v>
      </c>
      <c r="H16" s="2" t="n">
        <v>1</v>
      </c>
      <c r="I16" s="2" t="n">
        <v>1</v>
      </c>
    </row>
    <row r="17" customFormat="false" ht="15.8" hidden="false" customHeight="false" outlineLevel="0" collapsed="false">
      <c r="A17" s="1" t="s">
        <v>191</v>
      </c>
      <c r="B17" s="1" t="s">
        <v>171</v>
      </c>
      <c r="C17" s="1" t="s">
        <v>190</v>
      </c>
      <c r="D17" s="1" t="n">
        <v>71132365</v>
      </c>
      <c r="E17" s="1" t="n">
        <v>17925355980</v>
      </c>
      <c r="F17" s="1" t="n">
        <v>71132365</v>
      </c>
      <c r="G17" s="1" t="n">
        <v>143117916</v>
      </c>
      <c r="H17" s="2" t="n">
        <v>1</v>
      </c>
      <c r="I17" s="2" t="n">
        <v>1</v>
      </c>
    </row>
    <row r="18" customFormat="false" ht="15.8" hidden="false" customHeight="false" outlineLevel="0" collapsed="false">
      <c r="A18" s="1" t="s">
        <v>192</v>
      </c>
      <c r="B18" s="1" t="s">
        <v>171</v>
      </c>
      <c r="C18" s="1" t="s">
        <v>193</v>
      </c>
      <c r="D18" s="1" t="n">
        <v>62793201</v>
      </c>
      <c r="E18" s="1" t="n">
        <v>15823886652</v>
      </c>
      <c r="F18" s="1" t="n">
        <v>62793201</v>
      </c>
      <c r="G18" s="1" t="n">
        <v>128697494</v>
      </c>
      <c r="H18" s="2" t="n">
        <v>1</v>
      </c>
      <c r="I18" s="2" t="n">
        <v>1</v>
      </c>
    </row>
    <row r="19" customFormat="false" ht="15.8" hidden="false" customHeight="false" outlineLevel="0" collapsed="false">
      <c r="A19" s="1" t="s">
        <v>194</v>
      </c>
      <c r="B19" s="1" t="s">
        <v>171</v>
      </c>
      <c r="C19" s="1" t="s">
        <v>193</v>
      </c>
      <c r="D19" s="1" t="n">
        <v>59175736</v>
      </c>
      <c r="E19" s="1" t="n">
        <v>14912285472</v>
      </c>
      <c r="F19" s="1" t="n">
        <v>59175736</v>
      </c>
      <c r="G19" s="1" t="n">
        <v>121856440</v>
      </c>
      <c r="H19" s="2" t="n">
        <v>1</v>
      </c>
      <c r="I19" s="2" t="n">
        <v>1</v>
      </c>
    </row>
    <row r="20" customFormat="false" ht="15.8" hidden="false" customHeight="false" outlineLevel="0" collapsed="false">
      <c r="A20" s="1" t="s">
        <v>195</v>
      </c>
      <c r="B20" s="1" t="s">
        <v>171</v>
      </c>
      <c r="C20" s="1" t="s">
        <v>193</v>
      </c>
      <c r="D20" s="1" t="n">
        <v>62831262</v>
      </c>
      <c r="E20" s="1" t="n">
        <v>15833478024</v>
      </c>
      <c r="F20" s="1" t="n">
        <v>62831262</v>
      </c>
      <c r="G20" s="1" t="n">
        <v>128845688</v>
      </c>
      <c r="H20" s="2" t="n">
        <v>1</v>
      </c>
      <c r="I20" s="2" t="n">
        <v>1</v>
      </c>
    </row>
    <row r="21" customFormat="false" ht="15.8" hidden="false" customHeight="false" outlineLevel="0" collapsed="false">
      <c r="A21" s="1" t="s">
        <v>196</v>
      </c>
      <c r="B21" s="1" t="s">
        <v>171</v>
      </c>
      <c r="C21" s="1" t="s">
        <v>193</v>
      </c>
      <c r="D21" s="1" t="n">
        <v>72475427</v>
      </c>
      <c r="E21" s="1" t="n">
        <v>18263807604</v>
      </c>
      <c r="F21" s="1" t="n">
        <v>72475427</v>
      </c>
      <c r="G21" s="1" t="n">
        <v>147427540</v>
      </c>
      <c r="H21" s="2" t="n">
        <v>1</v>
      </c>
      <c r="I21" s="2" t="n">
        <v>1</v>
      </c>
    </row>
    <row r="22" customFormat="false" ht="15.8" hidden="false" customHeight="false" outlineLevel="0" collapsed="false">
      <c r="A22" s="1" t="s">
        <v>197</v>
      </c>
      <c r="B22" s="1" t="s">
        <v>171</v>
      </c>
      <c r="C22" s="1" t="s">
        <v>73</v>
      </c>
      <c r="D22" s="1" t="n">
        <v>51633599</v>
      </c>
      <c r="E22" s="1" t="n">
        <v>10429986998</v>
      </c>
      <c r="F22" s="1" t="n">
        <v>51633599</v>
      </c>
      <c r="G22" s="1" t="n">
        <v>104192912</v>
      </c>
      <c r="H22" s="2" t="n">
        <v>1</v>
      </c>
      <c r="I22" s="2" t="n">
        <v>1</v>
      </c>
    </row>
    <row r="23" customFormat="false" ht="15.8" hidden="false" customHeight="false" outlineLevel="0" collapsed="false">
      <c r="A23" s="1" t="s">
        <v>198</v>
      </c>
      <c r="B23" s="1" t="s">
        <v>171</v>
      </c>
      <c r="C23" s="1" t="s">
        <v>73</v>
      </c>
      <c r="D23" s="1" t="n">
        <v>54413879</v>
      </c>
      <c r="E23" s="1" t="n">
        <v>10991603558</v>
      </c>
      <c r="F23" s="1" t="n">
        <v>54413879</v>
      </c>
      <c r="G23" s="1" t="n">
        <v>113005448</v>
      </c>
      <c r="H23" s="2" t="n">
        <v>1</v>
      </c>
      <c r="I23" s="2" t="n">
        <v>1</v>
      </c>
    </row>
    <row r="24" customFormat="false" ht="15.8" hidden="false" customHeight="false" outlineLevel="0" collapsed="false">
      <c r="A24" s="1" t="s">
        <v>199</v>
      </c>
      <c r="B24" s="1" t="s">
        <v>171</v>
      </c>
      <c r="C24" s="1" t="s">
        <v>73</v>
      </c>
      <c r="D24" s="1" t="n">
        <v>57501425</v>
      </c>
      <c r="E24" s="1" t="n">
        <v>14490359100</v>
      </c>
      <c r="F24" s="1" t="n">
        <v>57501425</v>
      </c>
      <c r="G24" s="1" t="n">
        <v>118651270</v>
      </c>
      <c r="H24" s="2" t="n">
        <v>1</v>
      </c>
      <c r="I24" s="2" t="n">
        <v>1</v>
      </c>
    </row>
    <row r="25" customFormat="false" ht="15.8" hidden="false" customHeight="false" outlineLevel="0" collapsed="false">
      <c r="A25" s="1" t="s">
        <v>200</v>
      </c>
      <c r="B25" s="1" t="s">
        <v>171</v>
      </c>
      <c r="C25" s="1" t="s">
        <v>73</v>
      </c>
      <c r="D25" s="1" t="n">
        <v>63873669</v>
      </c>
      <c r="E25" s="1" t="n">
        <v>16096164588</v>
      </c>
      <c r="F25" s="1" t="n">
        <v>63873669</v>
      </c>
      <c r="G25" s="1" t="n">
        <v>131916420</v>
      </c>
      <c r="H25" s="2" t="n">
        <v>1</v>
      </c>
      <c r="I25" s="2" t="n">
        <v>1</v>
      </c>
    </row>
    <row r="26" customFormat="false" ht="15.8" hidden="false" customHeight="false" outlineLevel="0" collapsed="false">
      <c r="A26" s="1" t="s">
        <v>201</v>
      </c>
      <c r="B26" s="1" t="s">
        <v>171</v>
      </c>
      <c r="C26" s="1" t="s">
        <v>73</v>
      </c>
      <c r="D26" s="1" t="n">
        <v>66197992</v>
      </c>
      <c r="E26" s="1" t="n">
        <v>16681893984</v>
      </c>
      <c r="F26" s="1" t="n">
        <v>66197992</v>
      </c>
      <c r="G26" s="1" t="n">
        <v>134180004</v>
      </c>
      <c r="H26" s="2" t="n">
        <v>1</v>
      </c>
      <c r="I26" s="2" t="n">
        <v>1</v>
      </c>
    </row>
    <row r="27" customFormat="false" ht="15.8" hidden="false" customHeight="false" outlineLevel="0" collapsed="false">
      <c r="A27" s="1" t="s">
        <v>202</v>
      </c>
      <c r="B27" s="1" t="s">
        <v>171</v>
      </c>
      <c r="C27" s="1" t="s">
        <v>73</v>
      </c>
      <c r="D27" s="1" t="n">
        <v>63743502</v>
      </c>
      <c r="E27" s="1" t="n">
        <v>16063362504</v>
      </c>
      <c r="F27" s="1" t="n">
        <v>63743502</v>
      </c>
      <c r="G27" s="1" t="n">
        <v>126143140</v>
      </c>
      <c r="H27" s="2" t="n">
        <v>1</v>
      </c>
      <c r="I27" s="2" t="n">
        <v>1</v>
      </c>
    </row>
    <row r="28" customFormat="false" ht="15.8" hidden="false" customHeight="false" outlineLevel="0" collapsed="false">
      <c r="A28" s="1" t="s">
        <v>203</v>
      </c>
      <c r="B28" s="1" t="s">
        <v>171</v>
      </c>
      <c r="C28" s="1" t="s">
        <v>73</v>
      </c>
      <c r="D28" s="1" t="n">
        <v>67707820</v>
      </c>
      <c r="E28" s="1" t="n">
        <v>17062370640</v>
      </c>
      <c r="F28" s="1" t="n">
        <v>67707820</v>
      </c>
      <c r="G28" s="1" t="n">
        <v>133950498</v>
      </c>
      <c r="H28" s="2" t="n">
        <v>1</v>
      </c>
      <c r="I28" s="2" t="n">
        <v>1</v>
      </c>
    </row>
    <row r="29" customFormat="false" ht="15.8" hidden="false" customHeight="false" outlineLevel="0" collapsed="false">
      <c r="A29" s="1" t="s">
        <v>204</v>
      </c>
      <c r="B29" s="1" t="s">
        <v>171</v>
      </c>
      <c r="C29" s="1" t="s">
        <v>73</v>
      </c>
      <c r="D29" s="1" t="n">
        <v>70065382</v>
      </c>
      <c r="E29" s="1" t="n">
        <v>17656476264</v>
      </c>
      <c r="F29" s="1" t="n">
        <v>70065382</v>
      </c>
      <c r="G29" s="1" t="n">
        <v>138766058</v>
      </c>
      <c r="H29" s="2" t="n">
        <v>1</v>
      </c>
      <c r="I29" s="2" t="n">
        <v>1</v>
      </c>
    </row>
    <row r="30" customFormat="false" ht="15.8" hidden="false" customHeight="false" outlineLevel="0" collapsed="false">
      <c r="A30" s="1" t="s">
        <v>205</v>
      </c>
      <c r="B30" s="1" t="s">
        <v>171</v>
      </c>
      <c r="C30" s="1" t="s">
        <v>206</v>
      </c>
      <c r="D30" s="1" t="n">
        <v>45580395</v>
      </c>
      <c r="E30" s="1" t="n">
        <v>11486259540</v>
      </c>
      <c r="F30" s="1" t="n">
        <v>45580395</v>
      </c>
      <c r="G30" s="1" t="n">
        <v>89565428</v>
      </c>
      <c r="H30" s="2" t="n">
        <v>1</v>
      </c>
      <c r="I30" s="2" t="n">
        <v>1</v>
      </c>
    </row>
    <row r="31" customFormat="false" ht="15.8" hidden="false" customHeight="false" outlineLevel="0" collapsed="false">
      <c r="A31" s="1" t="s">
        <v>207</v>
      </c>
      <c r="B31" s="1" t="s">
        <v>171</v>
      </c>
      <c r="C31" s="1" t="s">
        <v>206</v>
      </c>
      <c r="D31" s="1" t="n">
        <v>50476201</v>
      </c>
      <c r="E31" s="1" t="n">
        <v>12720002652</v>
      </c>
      <c r="F31" s="1" t="n">
        <v>50476201</v>
      </c>
      <c r="G31" s="1" t="n">
        <v>96245396</v>
      </c>
      <c r="H31" s="2" t="n">
        <v>1</v>
      </c>
      <c r="I31" s="2" t="n">
        <v>1</v>
      </c>
    </row>
    <row r="32" customFormat="false" ht="15.8" hidden="false" customHeight="false" outlineLevel="0" collapsed="false">
      <c r="A32" s="1" t="s">
        <v>208</v>
      </c>
      <c r="B32" s="1" t="s">
        <v>171</v>
      </c>
      <c r="C32" s="1" t="s">
        <v>206</v>
      </c>
      <c r="D32" s="1" t="n">
        <v>55877046</v>
      </c>
      <c r="E32" s="1" t="n">
        <v>14081015592</v>
      </c>
      <c r="F32" s="1" t="n">
        <v>55877046</v>
      </c>
      <c r="G32" s="1" t="n">
        <v>102600040</v>
      </c>
      <c r="H32" s="2" t="n">
        <v>1</v>
      </c>
      <c r="I32" s="2" t="n">
        <v>1</v>
      </c>
    </row>
    <row r="33" customFormat="false" ht="15.8" hidden="false" customHeight="false" outlineLevel="0" collapsed="false">
      <c r="A33" s="1" t="s">
        <v>209</v>
      </c>
      <c r="B33" s="1" t="s">
        <v>171</v>
      </c>
      <c r="C33" s="1" t="s">
        <v>206</v>
      </c>
      <c r="D33" s="1" t="n">
        <v>63699193</v>
      </c>
      <c r="E33" s="1" t="n">
        <v>16052196636</v>
      </c>
      <c r="F33" s="1" t="n">
        <v>63699193</v>
      </c>
      <c r="G33" s="1" t="n">
        <v>91410790</v>
      </c>
      <c r="H33" s="2" t="n">
        <v>1</v>
      </c>
      <c r="I33" s="2" t="n">
        <v>1</v>
      </c>
    </row>
    <row r="34" customFormat="false" ht="15.8" hidden="false" customHeight="false" outlineLevel="0" collapsed="false">
      <c r="A34" s="1" t="s">
        <v>210</v>
      </c>
      <c r="B34" s="1" t="s">
        <v>171</v>
      </c>
      <c r="C34" s="1" t="s">
        <v>211</v>
      </c>
      <c r="D34" s="1" t="n">
        <v>60637620</v>
      </c>
      <c r="E34" s="1" t="n">
        <v>15280680240</v>
      </c>
      <c r="F34" s="1" t="n">
        <v>60637620</v>
      </c>
      <c r="G34" s="1" t="n">
        <v>123123002</v>
      </c>
      <c r="H34" s="2" t="n">
        <v>1</v>
      </c>
      <c r="I34" s="2" t="n">
        <v>1</v>
      </c>
    </row>
    <row r="35" customFormat="false" ht="15.8" hidden="false" customHeight="false" outlineLevel="0" collapsed="false">
      <c r="A35" s="1" t="s">
        <v>212</v>
      </c>
      <c r="B35" s="1" t="s">
        <v>171</v>
      </c>
      <c r="C35" s="1" t="s">
        <v>211</v>
      </c>
      <c r="D35" s="1" t="n">
        <v>60239747</v>
      </c>
      <c r="E35" s="1" t="n">
        <v>15180416244</v>
      </c>
      <c r="F35" s="1" t="n">
        <v>60239747</v>
      </c>
      <c r="G35" s="1" t="n">
        <v>123077222</v>
      </c>
      <c r="H35" s="2" t="n">
        <v>1</v>
      </c>
      <c r="I35" s="2" t="n">
        <v>1</v>
      </c>
    </row>
    <row r="36" customFormat="false" ht="15.8" hidden="false" customHeight="false" outlineLevel="0" collapsed="false">
      <c r="A36" s="1" t="s">
        <v>213</v>
      </c>
      <c r="B36" s="1" t="s">
        <v>171</v>
      </c>
      <c r="C36" s="1" t="s">
        <v>211</v>
      </c>
      <c r="D36" s="1" t="n">
        <v>59712489</v>
      </c>
      <c r="E36" s="1" t="n">
        <v>15047547228</v>
      </c>
      <c r="F36" s="1" t="n">
        <v>59712489</v>
      </c>
      <c r="G36" s="1" t="n">
        <v>121094124</v>
      </c>
      <c r="H36" s="2" t="n">
        <v>1</v>
      </c>
      <c r="I36" s="2" t="n">
        <v>1</v>
      </c>
    </row>
    <row r="37" customFormat="false" ht="15.8" hidden="false" customHeight="false" outlineLevel="0" collapsed="false">
      <c r="A37" s="1" t="s">
        <v>214</v>
      </c>
      <c r="B37" s="1" t="s">
        <v>171</v>
      </c>
      <c r="C37" s="1" t="s">
        <v>211</v>
      </c>
      <c r="D37" s="1" t="n">
        <v>66077056</v>
      </c>
      <c r="E37" s="1" t="n">
        <v>16651418112</v>
      </c>
      <c r="F37" s="1" t="n">
        <v>66077056</v>
      </c>
      <c r="G37" s="1" t="n">
        <v>128392676</v>
      </c>
      <c r="H37" s="2" t="n">
        <v>1</v>
      </c>
      <c r="I37" s="2" t="n">
        <v>1</v>
      </c>
    </row>
    <row r="38" customFormat="false" ht="15.8" hidden="false" customHeight="false" outlineLevel="0" collapsed="false">
      <c r="A38" s="1" t="s">
        <v>215</v>
      </c>
      <c r="B38" s="1" t="s">
        <v>171</v>
      </c>
      <c r="C38" s="1" t="s">
        <v>216</v>
      </c>
      <c r="D38" s="1" t="n">
        <v>79593572</v>
      </c>
      <c r="E38" s="1" t="n">
        <v>20057580144</v>
      </c>
      <c r="F38" s="1" t="n">
        <v>79593572</v>
      </c>
      <c r="G38" s="1" t="n">
        <v>163682374</v>
      </c>
      <c r="H38" s="2" t="n">
        <v>1</v>
      </c>
      <c r="I38" s="2" t="n">
        <v>1</v>
      </c>
    </row>
    <row r="39" customFormat="false" ht="15.8" hidden="false" customHeight="false" outlineLevel="0" collapsed="false">
      <c r="A39" s="1" t="s">
        <v>217</v>
      </c>
      <c r="B39" s="1" t="s">
        <v>171</v>
      </c>
      <c r="C39" s="1" t="s">
        <v>216</v>
      </c>
      <c r="D39" s="1" t="n">
        <v>77817182</v>
      </c>
      <c r="E39" s="1" t="n">
        <v>19609929864</v>
      </c>
      <c r="F39" s="1" t="n">
        <v>77817182</v>
      </c>
      <c r="G39" s="1" t="n">
        <v>160831796</v>
      </c>
      <c r="H39" s="2" t="n">
        <v>1</v>
      </c>
      <c r="I39" s="2" t="n">
        <v>1</v>
      </c>
    </row>
    <row r="40" customFormat="false" ht="15.8" hidden="false" customHeight="false" outlineLevel="0" collapsed="false">
      <c r="A40" s="1" t="s">
        <v>218</v>
      </c>
      <c r="B40" s="1" t="s">
        <v>171</v>
      </c>
      <c r="C40" s="1" t="s">
        <v>216</v>
      </c>
      <c r="D40" s="1" t="n">
        <v>72758839</v>
      </c>
      <c r="E40" s="1" t="n">
        <v>18335227428</v>
      </c>
      <c r="F40" s="1" t="n">
        <v>72758839</v>
      </c>
      <c r="G40" s="1" t="n">
        <v>149782808</v>
      </c>
      <c r="H40" s="2" t="n">
        <v>1</v>
      </c>
      <c r="I40" s="2" t="n">
        <v>1</v>
      </c>
    </row>
    <row r="41" customFormat="false" ht="15.8" hidden="false" customHeight="false" outlineLevel="0" collapsed="false">
      <c r="A41" s="1" t="s">
        <v>219</v>
      </c>
      <c r="B41" s="1" t="s">
        <v>171</v>
      </c>
      <c r="C41" s="1" t="s">
        <v>216</v>
      </c>
      <c r="D41" s="1" t="n">
        <v>69564567</v>
      </c>
      <c r="E41" s="1" t="n">
        <v>17530270884</v>
      </c>
      <c r="F41" s="1" t="n">
        <v>69564567</v>
      </c>
      <c r="G41" s="1" t="n">
        <v>143067220</v>
      </c>
      <c r="H41" s="2" t="n">
        <v>1</v>
      </c>
      <c r="I41" s="2" t="n">
        <v>1</v>
      </c>
    </row>
    <row r="42" customFormat="false" ht="15.8" hidden="false" customHeight="false" outlineLevel="0" collapsed="false">
      <c r="A42" s="1" t="s">
        <v>220</v>
      </c>
      <c r="B42" s="1" t="s">
        <v>171</v>
      </c>
      <c r="C42" s="1" t="s">
        <v>221</v>
      </c>
      <c r="D42" s="1" t="n">
        <v>79501007</v>
      </c>
      <c r="E42" s="1" t="n">
        <v>20034253764</v>
      </c>
      <c r="F42" s="1" t="n">
        <v>79501007</v>
      </c>
      <c r="G42" s="1" t="n">
        <v>161904186</v>
      </c>
      <c r="H42" s="2" t="n">
        <v>1</v>
      </c>
      <c r="I42" s="2" t="n">
        <v>1</v>
      </c>
    </row>
    <row r="43" customFormat="false" ht="15.8" hidden="false" customHeight="false" outlineLevel="0" collapsed="false">
      <c r="A43" s="1" t="s">
        <v>222</v>
      </c>
      <c r="B43" s="1" t="s">
        <v>171</v>
      </c>
      <c r="C43" s="1" t="s">
        <v>221</v>
      </c>
      <c r="D43" s="1" t="n">
        <v>60050063</v>
      </c>
      <c r="E43" s="1" t="n">
        <v>15132615876</v>
      </c>
      <c r="F43" s="1" t="n">
        <v>60050063</v>
      </c>
      <c r="G43" s="1" t="n">
        <v>123437320</v>
      </c>
      <c r="H43" s="2" t="n">
        <v>1</v>
      </c>
      <c r="I43" s="2" t="n">
        <v>1</v>
      </c>
    </row>
    <row r="44" customFormat="false" ht="15.8" hidden="false" customHeight="false" outlineLevel="0" collapsed="false">
      <c r="A44" s="1" t="s">
        <v>223</v>
      </c>
      <c r="B44" s="1" t="s">
        <v>224</v>
      </c>
      <c r="C44" s="1" t="s">
        <v>172</v>
      </c>
      <c r="D44" s="1" t="n">
        <v>89804982</v>
      </c>
      <c r="E44" s="1" t="n">
        <v>22630855464</v>
      </c>
      <c r="F44" s="1" t="n">
        <v>89804982</v>
      </c>
      <c r="G44" s="1" t="n">
        <v>171328682</v>
      </c>
      <c r="H44" s="2" t="n">
        <v>1</v>
      </c>
      <c r="I44" s="2" t="n">
        <v>1</v>
      </c>
    </row>
    <row r="45" customFormat="false" ht="15.8" hidden="false" customHeight="false" outlineLevel="0" collapsed="false">
      <c r="A45" s="1" t="s">
        <v>225</v>
      </c>
      <c r="B45" s="1" t="s">
        <v>224</v>
      </c>
      <c r="C45" s="1" t="s">
        <v>172</v>
      </c>
      <c r="D45" s="1" t="n">
        <v>123257254</v>
      </c>
      <c r="E45" s="1" t="n">
        <v>31060828008</v>
      </c>
      <c r="F45" s="1" t="n">
        <v>123257254</v>
      </c>
      <c r="G45" s="1" t="n">
        <v>247627330</v>
      </c>
      <c r="H45" s="2" t="n">
        <v>1</v>
      </c>
      <c r="I45" s="2" t="n">
        <v>1</v>
      </c>
    </row>
    <row r="46" customFormat="false" ht="15.8" hidden="false" customHeight="false" outlineLevel="0" collapsed="false">
      <c r="A46" s="1" t="s">
        <v>226</v>
      </c>
      <c r="B46" s="1" t="s">
        <v>224</v>
      </c>
      <c r="C46" s="1" t="s">
        <v>172</v>
      </c>
      <c r="D46" s="1" t="n">
        <v>145253954</v>
      </c>
      <c r="E46" s="1" t="n">
        <v>36603996408</v>
      </c>
      <c r="F46" s="1" t="n">
        <v>145253954</v>
      </c>
      <c r="G46" s="1" t="n">
        <v>286008622</v>
      </c>
      <c r="H46" s="2" t="n">
        <v>1</v>
      </c>
      <c r="I46" s="2" t="n">
        <v>1</v>
      </c>
    </row>
    <row r="47" customFormat="false" ht="15.8" hidden="false" customHeight="false" outlineLevel="0" collapsed="false">
      <c r="A47" s="1" t="s">
        <v>227</v>
      </c>
      <c r="B47" s="1" t="s">
        <v>224</v>
      </c>
      <c r="C47" s="1" t="s">
        <v>172</v>
      </c>
      <c r="D47" s="1" t="n">
        <v>137331817</v>
      </c>
      <c r="E47" s="1" t="n">
        <v>34607617884</v>
      </c>
      <c r="F47" s="1" t="n">
        <v>137331817</v>
      </c>
      <c r="G47" s="1" t="n">
        <v>277880066</v>
      </c>
      <c r="H47" s="2" t="n">
        <v>1</v>
      </c>
      <c r="I47" s="2" t="n">
        <v>1</v>
      </c>
    </row>
    <row r="48" customFormat="false" ht="15.8" hidden="false" customHeight="false" outlineLevel="0" collapsed="false">
      <c r="A48" s="1" t="s">
        <v>228</v>
      </c>
      <c r="B48" s="1" t="s">
        <v>224</v>
      </c>
      <c r="C48" s="1" t="s">
        <v>172</v>
      </c>
      <c r="D48" s="1" t="n">
        <v>136218227</v>
      </c>
      <c r="E48" s="1" t="n">
        <v>34326993204</v>
      </c>
      <c r="F48" s="1" t="n">
        <v>136218227</v>
      </c>
      <c r="G48" s="1" t="n">
        <v>274182220</v>
      </c>
      <c r="H48" s="2" t="n">
        <v>1</v>
      </c>
      <c r="I48" s="2" t="n">
        <v>1</v>
      </c>
    </row>
    <row r="49" customFormat="false" ht="15.8" hidden="false" customHeight="false" outlineLevel="0" collapsed="false">
      <c r="A49" s="1" t="s">
        <v>229</v>
      </c>
      <c r="B49" s="1" t="s">
        <v>224</v>
      </c>
      <c r="C49" s="1" t="s">
        <v>175</v>
      </c>
      <c r="D49" s="1" t="n">
        <v>94936385</v>
      </c>
      <c r="E49" s="1" t="n">
        <v>23923969020</v>
      </c>
      <c r="F49" s="1" t="n">
        <v>94936385</v>
      </c>
      <c r="G49" s="1" t="n">
        <v>234402510</v>
      </c>
      <c r="H49" s="2" t="n">
        <v>1</v>
      </c>
      <c r="I49" s="2" t="n">
        <v>1</v>
      </c>
    </row>
    <row r="50" customFormat="false" ht="15.8" hidden="false" customHeight="false" outlineLevel="0" collapsed="false">
      <c r="A50" s="1" t="s">
        <v>230</v>
      </c>
      <c r="B50" s="1" t="s">
        <v>224</v>
      </c>
      <c r="C50" s="1" t="s">
        <v>175</v>
      </c>
      <c r="D50" s="1" t="n">
        <v>142290013</v>
      </c>
      <c r="E50" s="1" t="n">
        <v>35857083276</v>
      </c>
      <c r="F50" s="1" t="n">
        <v>142290013</v>
      </c>
      <c r="G50" s="1" t="n">
        <v>281174880</v>
      </c>
      <c r="H50" s="2" t="n">
        <v>1</v>
      </c>
      <c r="I50" s="2" t="n">
        <v>1</v>
      </c>
    </row>
    <row r="51" customFormat="false" ht="15.8" hidden="false" customHeight="false" outlineLevel="0" collapsed="false">
      <c r="A51" s="1" t="s">
        <v>231</v>
      </c>
      <c r="B51" s="1" t="s">
        <v>224</v>
      </c>
      <c r="C51" s="1" t="s">
        <v>175</v>
      </c>
      <c r="D51" s="1" t="n">
        <v>135524870</v>
      </c>
      <c r="E51" s="1" t="n">
        <v>34152267240</v>
      </c>
      <c r="F51" s="1" t="n">
        <v>135524870</v>
      </c>
      <c r="G51" s="1" t="n">
        <v>273962354</v>
      </c>
      <c r="H51" s="2" t="n">
        <v>1</v>
      </c>
      <c r="I51" s="2" t="n">
        <v>1</v>
      </c>
    </row>
    <row r="52" customFormat="false" ht="15.8" hidden="false" customHeight="false" outlineLevel="0" collapsed="false">
      <c r="A52" s="1" t="s">
        <v>232</v>
      </c>
      <c r="B52" s="1" t="s">
        <v>224</v>
      </c>
      <c r="C52" s="1" t="s">
        <v>175</v>
      </c>
      <c r="D52" s="1" t="n">
        <v>138511045</v>
      </c>
      <c r="E52" s="1" t="n">
        <v>34904783340</v>
      </c>
      <c r="F52" s="1" t="n">
        <v>138511045</v>
      </c>
      <c r="G52" s="1" t="n">
        <v>278129168</v>
      </c>
      <c r="H52" s="2" t="n">
        <v>1</v>
      </c>
      <c r="I52" s="2" t="n">
        <v>1</v>
      </c>
    </row>
    <row r="53" customFormat="false" ht="15.8" hidden="false" customHeight="false" outlineLevel="0" collapsed="false">
      <c r="A53" s="1" t="s">
        <v>233</v>
      </c>
      <c r="B53" s="1" t="s">
        <v>224</v>
      </c>
      <c r="C53" s="1" t="s">
        <v>180</v>
      </c>
      <c r="D53" s="1" t="n">
        <v>85956293</v>
      </c>
      <c r="E53" s="1" t="n">
        <v>21660985836</v>
      </c>
      <c r="F53" s="1" t="n">
        <v>85956293</v>
      </c>
      <c r="G53" s="1" t="n">
        <v>162469464</v>
      </c>
      <c r="H53" s="2" t="n">
        <v>1</v>
      </c>
      <c r="I53" s="2" t="n">
        <v>1</v>
      </c>
    </row>
    <row r="54" customFormat="false" ht="15.8" hidden="false" customHeight="false" outlineLevel="0" collapsed="false">
      <c r="A54" s="1" t="s">
        <v>234</v>
      </c>
      <c r="B54" s="1" t="s">
        <v>224</v>
      </c>
      <c r="C54" s="1" t="s">
        <v>180</v>
      </c>
      <c r="D54" s="1" t="n">
        <v>125098019</v>
      </c>
      <c r="E54" s="1" t="n">
        <v>31524700788</v>
      </c>
      <c r="F54" s="1" t="n">
        <v>125098019</v>
      </c>
      <c r="G54" s="1" t="n">
        <v>248043156</v>
      </c>
      <c r="H54" s="2" t="n">
        <v>1</v>
      </c>
      <c r="I54" s="2" t="n">
        <v>1</v>
      </c>
    </row>
    <row r="55" customFormat="false" ht="15.8" hidden="false" customHeight="false" outlineLevel="0" collapsed="false">
      <c r="A55" s="1" t="s">
        <v>235</v>
      </c>
      <c r="B55" s="1" t="s">
        <v>224</v>
      </c>
      <c r="C55" s="1" t="s">
        <v>180</v>
      </c>
      <c r="D55" s="1" t="n">
        <v>141128182</v>
      </c>
      <c r="E55" s="1" t="n">
        <v>35564301864</v>
      </c>
      <c r="F55" s="1" t="n">
        <v>141128182</v>
      </c>
      <c r="G55" s="1" t="n">
        <v>286178382</v>
      </c>
      <c r="H55" s="2" t="n">
        <v>1</v>
      </c>
      <c r="I55" s="2" t="n">
        <v>1</v>
      </c>
    </row>
    <row r="56" customFormat="false" ht="15.8" hidden="false" customHeight="false" outlineLevel="0" collapsed="false">
      <c r="A56" s="1" t="s">
        <v>236</v>
      </c>
      <c r="B56" s="1" t="s">
        <v>224</v>
      </c>
      <c r="C56" s="1" t="s">
        <v>185</v>
      </c>
      <c r="D56" s="1" t="n">
        <v>86068489</v>
      </c>
      <c r="E56" s="1" t="n">
        <v>21689259228</v>
      </c>
      <c r="F56" s="1" t="n">
        <v>86068489</v>
      </c>
      <c r="G56" s="1" t="n">
        <v>157191426</v>
      </c>
      <c r="H56" s="2" t="n">
        <v>1</v>
      </c>
      <c r="I56" s="2" t="n">
        <v>1</v>
      </c>
    </row>
    <row r="57" customFormat="false" ht="15.8" hidden="false" customHeight="false" outlineLevel="0" collapsed="false">
      <c r="A57" s="1" t="s">
        <v>237</v>
      </c>
      <c r="B57" s="1" t="s">
        <v>224</v>
      </c>
      <c r="C57" s="1" t="s">
        <v>185</v>
      </c>
      <c r="D57" s="1" t="n">
        <v>138222064</v>
      </c>
      <c r="E57" s="1" t="n">
        <v>34831960128</v>
      </c>
      <c r="F57" s="1" t="n">
        <v>138222064</v>
      </c>
      <c r="G57" s="1" t="n">
        <v>273864318</v>
      </c>
      <c r="H57" s="2" t="n">
        <v>1</v>
      </c>
      <c r="I57" s="2" t="n">
        <v>1</v>
      </c>
    </row>
    <row r="58" customFormat="false" ht="15.8" hidden="false" customHeight="false" outlineLevel="0" collapsed="false">
      <c r="A58" s="1" t="s">
        <v>238</v>
      </c>
      <c r="B58" s="1" t="s">
        <v>224</v>
      </c>
      <c r="C58" s="1" t="s">
        <v>185</v>
      </c>
      <c r="D58" s="1" t="n">
        <v>148435138</v>
      </c>
      <c r="E58" s="1" t="n">
        <v>37405654776</v>
      </c>
      <c r="F58" s="1" t="n">
        <v>148435138</v>
      </c>
      <c r="G58" s="1" t="n">
        <v>298634458</v>
      </c>
      <c r="H58" s="2" t="n">
        <v>1</v>
      </c>
      <c r="I58" s="2" t="n">
        <v>1</v>
      </c>
    </row>
    <row r="59" customFormat="false" ht="15.8" hidden="false" customHeight="false" outlineLevel="0" collapsed="false">
      <c r="A59" s="1" t="s">
        <v>239</v>
      </c>
      <c r="B59" s="1" t="s">
        <v>224</v>
      </c>
      <c r="C59" s="1" t="s">
        <v>185</v>
      </c>
      <c r="D59" s="1" t="n">
        <v>146882028</v>
      </c>
      <c r="E59" s="1" t="n">
        <v>37014271056</v>
      </c>
      <c r="F59" s="1" t="n">
        <v>146882028</v>
      </c>
      <c r="G59" s="1" t="n">
        <v>283686166</v>
      </c>
      <c r="H59" s="2" t="n">
        <v>1</v>
      </c>
      <c r="I59" s="2" t="n">
        <v>1</v>
      </c>
    </row>
    <row r="60" customFormat="false" ht="15.8" hidden="false" customHeight="false" outlineLevel="0" collapsed="false">
      <c r="A60" s="1" t="s">
        <v>240</v>
      </c>
      <c r="B60" s="1" t="s">
        <v>224</v>
      </c>
      <c r="C60" s="1" t="s">
        <v>190</v>
      </c>
      <c r="D60" s="1" t="n">
        <v>87009398</v>
      </c>
      <c r="E60" s="1" t="n">
        <v>21926368296</v>
      </c>
      <c r="F60" s="1" t="n">
        <v>87009398</v>
      </c>
      <c r="G60" s="1" t="n">
        <v>165317158</v>
      </c>
      <c r="H60" s="2" t="n">
        <v>1</v>
      </c>
      <c r="I60" s="2" t="n">
        <v>1</v>
      </c>
    </row>
    <row r="61" customFormat="false" ht="15.8" hidden="false" customHeight="false" outlineLevel="0" collapsed="false">
      <c r="A61" s="1" t="s">
        <v>241</v>
      </c>
      <c r="B61" s="1" t="s">
        <v>224</v>
      </c>
      <c r="C61" s="1" t="s">
        <v>190</v>
      </c>
      <c r="D61" s="1" t="n">
        <v>148741629</v>
      </c>
      <c r="E61" s="1" t="n">
        <v>37482890508</v>
      </c>
      <c r="F61" s="1" t="n">
        <v>148741629</v>
      </c>
      <c r="G61" s="1" t="n">
        <v>288594066</v>
      </c>
      <c r="H61" s="2" t="n">
        <v>1</v>
      </c>
      <c r="I61" s="2" t="n">
        <v>1</v>
      </c>
    </row>
    <row r="62" customFormat="false" ht="15.8" hidden="false" customHeight="false" outlineLevel="0" collapsed="false">
      <c r="A62" s="1" t="s">
        <v>242</v>
      </c>
      <c r="B62" s="1" t="s">
        <v>224</v>
      </c>
      <c r="C62" s="1" t="s">
        <v>190</v>
      </c>
      <c r="D62" s="1" t="n">
        <v>148380666</v>
      </c>
      <c r="E62" s="1" t="n">
        <v>37391927832</v>
      </c>
      <c r="F62" s="1" t="n">
        <v>148380666</v>
      </c>
      <c r="G62" s="1" t="n">
        <v>303295916</v>
      </c>
      <c r="H62" s="2" t="n">
        <v>1</v>
      </c>
      <c r="I62" s="2" t="n">
        <v>1</v>
      </c>
    </row>
    <row r="63" customFormat="false" ht="15.8" hidden="false" customHeight="false" outlineLevel="0" collapsed="false">
      <c r="A63" s="1" t="s">
        <v>243</v>
      </c>
      <c r="B63" s="1" t="s">
        <v>224</v>
      </c>
      <c r="C63" s="1" t="s">
        <v>193</v>
      </c>
      <c r="D63" s="1" t="n">
        <v>81348409</v>
      </c>
      <c r="E63" s="1" t="n">
        <v>20499799068</v>
      </c>
      <c r="F63" s="1" t="n">
        <v>81348409</v>
      </c>
      <c r="G63" s="1" t="n">
        <v>157521604</v>
      </c>
      <c r="H63" s="2" t="n">
        <v>1</v>
      </c>
      <c r="I63" s="2" t="n">
        <v>1</v>
      </c>
    </row>
    <row r="64" customFormat="false" ht="15.8" hidden="false" customHeight="false" outlineLevel="0" collapsed="false">
      <c r="A64" s="1" t="s">
        <v>244</v>
      </c>
      <c r="B64" s="1" t="s">
        <v>224</v>
      </c>
      <c r="C64" s="1" t="s">
        <v>193</v>
      </c>
      <c r="D64" s="1" t="n">
        <v>136924089</v>
      </c>
      <c r="E64" s="1" t="n">
        <v>34504870428</v>
      </c>
      <c r="F64" s="1" t="n">
        <v>136924089</v>
      </c>
      <c r="G64" s="1" t="n">
        <v>269283242</v>
      </c>
      <c r="H64" s="2" t="n">
        <v>1</v>
      </c>
      <c r="I64" s="2" t="n">
        <v>1</v>
      </c>
    </row>
    <row r="65" customFormat="false" ht="15.8" hidden="false" customHeight="false" outlineLevel="0" collapsed="false">
      <c r="A65" s="1" t="s">
        <v>245</v>
      </c>
      <c r="B65" s="1" t="s">
        <v>224</v>
      </c>
      <c r="C65" s="1" t="s">
        <v>193</v>
      </c>
      <c r="D65" s="1" t="n">
        <v>143810859</v>
      </c>
      <c r="E65" s="1" t="n">
        <v>36240336468</v>
      </c>
      <c r="F65" s="1" t="n">
        <v>143810859</v>
      </c>
      <c r="G65" s="1" t="n">
        <v>291951806</v>
      </c>
      <c r="H65" s="2" t="n">
        <v>1</v>
      </c>
      <c r="I65" s="2" t="n">
        <v>1</v>
      </c>
    </row>
    <row r="66" customFormat="false" ht="15.8" hidden="false" customHeight="false" outlineLevel="0" collapsed="false">
      <c r="A66" s="1" t="s">
        <v>246</v>
      </c>
      <c r="B66" s="1" t="s">
        <v>224</v>
      </c>
      <c r="C66" s="1" t="s">
        <v>193</v>
      </c>
      <c r="D66" s="1" t="n">
        <v>133278752</v>
      </c>
      <c r="E66" s="1" t="n">
        <v>33586245504</v>
      </c>
      <c r="F66" s="1" t="n">
        <v>133278752</v>
      </c>
      <c r="G66" s="1" t="n">
        <v>267605050</v>
      </c>
      <c r="H66" s="2" t="n">
        <v>1</v>
      </c>
      <c r="I66" s="2" t="n">
        <v>1</v>
      </c>
    </row>
    <row r="67" customFormat="false" ht="15.8" hidden="false" customHeight="false" outlineLevel="0" collapsed="false">
      <c r="A67" s="1" t="s">
        <v>247</v>
      </c>
      <c r="B67" s="1" t="s">
        <v>224</v>
      </c>
      <c r="C67" s="1" t="s">
        <v>73</v>
      </c>
      <c r="D67" s="1" t="n">
        <v>140931687</v>
      </c>
      <c r="E67" s="1" t="n">
        <v>35514785124</v>
      </c>
      <c r="F67" s="1" t="n">
        <v>140931687</v>
      </c>
      <c r="G67" s="1" t="n">
        <v>281646694</v>
      </c>
      <c r="H67" s="2" t="n">
        <v>1</v>
      </c>
      <c r="I67" s="2" t="n">
        <v>1</v>
      </c>
    </row>
    <row r="68" customFormat="false" ht="15.8" hidden="false" customHeight="false" outlineLevel="0" collapsed="false">
      <c r="A68" s="1" t="s">
        <v>248</v>
      </c>
      <c r="B68" s="1" t="s">
        <v>224</v>
      </c>
      <c r="C68" s="1" t="s">
        <v>73</v>
      </c>
      <c r="D68" s="1" t="n">
        <v>151098428</v>
      </c>
      <c r="E68" s="1" t="n">
        <v>38076803856</v>
      </c>
      <c r="F68" s="1" t="n">
        <v>151098428</v>
      </c>
      <c r="G68" s="1" t="n">
        <v>313040536</v>
      </c>
      <c r="H68" s="2" t="n">
        <v>1</v>
      </c>
      <c r="I68" s="2" t="n">
        <v>1</v>
      </c>
    </row>
    <row r="69" customFormat="false" ht="15.8" hidden="false" customHeight="false" outlineLevel="0" collapsed="false">
      <c r="A69" s="1" t="s">
        <v>249</v>
      </c>
      <c r="B69" s="1" t="s">
        <v>224</v>
      </c>
      <c r="C69" s="1" t="s">
        <v>73</v>
      </c>
      <c r="D69" s="1" t="n">
        <v>119919801</v>
      </c>
      <c r="E69" s="1" t="n">
        <v>30219789852</v>
      </c>
      <c r="F69" s="1" t="n">
        <v>119919801</v>
      </c>
      <c r="G69" s="1" t="n">
        <v>239708682</v>
      </c>
      <c r="H69" s="2" t="n">
        <v>1</v>
      </c>
      <c r="I69" s="2" t="n">
        <v>1</v>
      </c>
    </row>
    <row r="70" customFormat="false" ht="15.8" hidden="false" customHeight="false" outlineLevel="0" collapsed="false">
      <c r="A70" s="1" t="s">
        <v>250</v>
      </c>
      <c r="B70" s="1" t="s">
        <v>224</v>
      </c>
      <c r="C70" s="1" t="s">
        <v>73</v>
      </c>
      <c r="D70" s="1" t="n">
        <v>87263838</v>
      </c>
      <c r="E70" s="1" t="n">
        <v>21990487176</v>
      </c>
      <c r="F70" s="1" t="n">
        <v>87263838</v>
      </c>
      <c r="G70" s="1" t="n">
        <v>163867256</v>
      </c>
      <c r="H70" s="2" t="n">
        <v>1</v>
      </c>
      <c r="I70" s="2" t="n">
        <v>1</v>
      </c>
    </row>
    <row r="71" customFormat="false" ht="15.8" hidden="false" customHeight="false" outlineLevel="0" collapsed="false">
      <c r="A71" s="1" t="s">
        <v>251</v>
      </c>
      <c r="B71" s="1" t="s">
        <v>224</v>
      </c>
      <c r="C71" s="1" t="s">
        <v>206</v>
      </c>
      <c r="D71" s="1" t="n">
        <v>81194327</v>
      </c>
      <c r="E71" s="1" t="n">
        <v>20460970404</v>
      </c>
      <c r="F71" s="1" t="n">
        <v>81194327</v>
      </c>
      <c r="G71" s="1" t="n">
        <v>157747296</v>
      </c>
      <c r="H71" s="2" t="n">
        <v>1</v>
      </c>
      <c r="I71" s="2" t="n">
        <v>1</v>
      </c>
    </row>
    <row r="72" customFormat="false" ht="15.8" hidden="false" customHeight="false" outlineLevel="0" collapsed="false">
      <c r="A72" s="1" t="s">
        <v>252</v>
      </c>
      <c r="B72" s="1" t="s">
        <v>224</v>
      </c>
      <c r="C72" s="1" t="s">
        <v>206</v>
      </c>
      <c r="D72" s="1" t="n">
        <v>133380607</v>
      </c>
      <c r="E72" s="1" t="n">
        <v>33611912964</v>
      </c>
      <c r="F72" s="1" t="n">
        <v>133380607</v>
      </c>
      <c r="G72" s="1" t="n">
        <v>279563266</v>
      </c>
      <c r="H72" s="2" t="n">
        <v>1</v>
      </c>
      <c r="I72" s="2" t="n">
        <v>1</v>
      </c>
    </row>
    <row r="73" customFormat="false" ht="15.8" hidden="false" customHeight="false" outlineLevel="0" collapsed="false">
      <c r="A73" s="1" t="s">
        <v>253</v>
      </c>
      <c r="B73" s="1" t="s">
        <v>224</v>
      </c>
      <c r="C73" s="1" t="s">
        <v>206</v>
      </c>
      <c r="D73" s="1" t="n">
        <v>134290433</v>
      </c>
      <c r="E73" s="1" t="n">
        <v>33841189116</v>
      </c>
      <c r="F73" s="1" t="n">
        <v>134290433</v>
      </c>
      <c r="G73" s="1" t="n">
        <v>265884114</v>
      </c>
      <c r="H73" s="2" t="n">
        <v>1</v>
      </c>
      <c r="I73" s="2" t="n">
        <v>1</v>
      </c>
    </row>
    <row r="74" customFormat="false" ht="15.8" hidden="false" customHeight="false" outlineLevel="0" collapsed="false">
      <c r="A74" s="1" t="s">
        <v>254</v>
      </c>
      <c r="B74" s="1" t="s">
        <v>224</v>
      </c>
      <c r="C74" s="1" t="s">
        <v>206</v>
      </c>
      <c r="D74" s="1" t="n">
        <v>139781454</v>
      </c>
      <c r="E74" s="1" t="n">
        <v>35224926408</v>
      </c>
      <c r="F74" s="1" t="n">
        <v>139781454</v>
      </c>
      <c r="G74" s="1" t="n">
        <v>281905114</v>
      </c>
      <c r="H74" s="2" t="n">
        <v>1</v>
      </c>
      <c r="I74" s="2" t="n">
        <v>1</v>
      </c>
    </row>
    <row r="75" customFormat="false" ht="15.8" hidden="false" customHeight="false" outlineLevel="0" collapsed="false">
      <c r="A75" s="1" t="s">
        <v>255</v>
      </c>
      <c r="B75" s="1" t="s">
        <v>224</v>
      </c>
      <c r="C75" s="1" t="s">
        <v>211</v>
      </c>
      <c r="D75" s="1" t="n">
        <v>87263025</v>
      </c>
      <c r="E75" s="1" t="n">
        <v>21990282300</v>
      </c>
      <c r="F75" s="1" t="n">
        <v>87263025</v>
      </c>
      <c r="G75" s="1" t="n">
        <v>164240316</v>
      </c>
      <c r="H75" s="2" t="n">
        <v>1</v>
      </c>
      <c r="I75" s="2" t="n">
        <v>1</v>
      </c>
    </row>
    <row r="76" customFormat="false" ht="15.8" hidden="false" customHeight="false" outlineLevel="0" collapsed="false">
      <c r="A76" s="1" t="s">
        <v>256</v>
      </c>
      <c r="B76" s="1" t="s">
        <v>224</v>
      </c>
      <c r="C76" s="1" t="s">
        <v>211</v>
      </c>
      <c r="D76" s="1" t="n">
        <v>132982405</v>
      </c>
      <c r="E76" s="1" t="n">
        <v>33511566060</v>
      </c>
      <c r="F76" s="1" t="n">
        <v>132982405</v>
      </c>
      <c r="G76" s="1" t="n">
        <v>262287230</v>
      </c>
      <c r="H76" s="2" t="n">
        <v>1</v>
      </c>
      <c r="I76" s="2" t="n">
        <v>1</v>
      </c>
    </row>
    <row r="77" customFormat="false" ht="15.8" hidden="false" customHeight="false" outlineLevel="0" collapsed="false">
      <c r="A77" s="1" t="s">
        <v>257</v>
      </c>
      <c r="B77" s="1" t="s">
        <v>224</v>
      </c>
      <c r="C77" s="1" t="s">
        <v>211</v>
      </c>
      <c r="D77" s="1" t="n">
        <v>136936571</v>
      </c>
      <c r="E77" s="1" t="n">
        <v>34508015892</v>
      </c>
      <c r="F77" s="1" t="n">
        <v>136936571</v>
      </c>
      <c r="G77" s="1" t="n">
        <v>274528216</v>
      </c>
      <c r="H77" s="2" t="n">
        <v>1</v>
      </c>
      <c r="I77" s="2" t="n">
        <v>1</v>
      </c>
    </row>
    <row r="78" customFormat="false" ht="15.8" hidden="false" customHeight="false" outlineLevel="0" collapsed="false">
      <c r="A78" s="1" t="s">
        <v>258</v>
      </c>
      <c r="B78" s="1" t="s">
        <v>224</v>
      </c>
      <c r="C78" s="1" t="s">
        <v>211</v>
      </c>
      <c r="D78" s="1" t="n">
        <v>144000136</v>
      </c>
      <c r="E78" s="1" t="n">
        <v>36288034272</v>
      </c>
      <c r="F78" s="1" t="n">
        <v>144000136</v>
      </c>
      <c r="G78" s="1" t="n">
        <v>290718768</v>
      </c>
      <c r="H78" s="2" t="n">
        <v>1</v>
      </c>
      <c r="I78" s="2" t="n">
        <v>1</v>
      </c>
    </row>
    <row r="79" customFormat="false" ht="15.8" hidden="false" customHeight="false" outlineLevel="0" collapsed="false">
      <c r="A79" s="1" t="s">
        <v>259</v>
      </c>
      <c r="B79" s="1" t="s">
        <v>224</v>
      </c>
      <c r="C79" s="1" t="s">
        <v>216</v>
      </c>
      <c r="D79" s="1" t="n">
        <v>85387248</v>
      </c>
      <c r="E79" s="1" t="n">
        <v>21517586496</v>
      </c>
      <c r="F79" s="1" t="n">
        <v>85387248</v>
      </c>
      <c r="G79" s="1" t="n">
        <v>157286122</v>
      </c>
      <c r="H79" s="2" t="n">
        <v>1</v>
      </c>
      <c r="I79" s="2" t="n">
        <v>1</v>
      </c>
    </row>
    <row r="80" customFormat="false" ht="15.8" hidden="false" customHeight="false" outlineLevel="0" collapsed="false">
      <c r="A80" s="1" t="s">
        <v>260</v>
      </c>
      <c r="B80" s="1" t="s">
        <v>224</v>
      </c>
      <c r="C80" s="1" t="s">
        <v>216</v>
      </c>
      <c r="D80" s="1" t="n">
        <v>142484590</v>
      </c>
      <c r="E80" s="1" t="n">
        <v>35906116680</v>
      </c>
      <c r="F80" s="1" t="n">
        <v>142484590</v>
      </c>
      <c r="G80" s="1" t="n">
        <v>279199530</v>
      </c>
      <c r="H80" s="2" t="n">
        <v>1</v>
      </c>
      <c r="I80" s="2" t="n">
        <v>1</v>
      </c>
    </row>
    <row r="81" customFormat="false" ht="15.8" hidden="false" customHeight="false" outlineLevel="0" collapsed="false">
      <c r="A81" s="1" t="s">
        <v>261</v>
      </c>
      <c r="B81" s="1" t="s">
        <v>224</v>
      </c>
      <c r="C81" s="1" t="s">
        <v>216</v>
      </c>
      <c r="D81" s="1" t="n">
        <v>139812544</v>
      </c>
      <c r="E81" s="1" t="n">
        <v>35232761088</v>
      </c>
      <c r="F81" s="1" t="n">
        <v>139812544</v>
      </c>
      <c r="G81" s="1" t="n">
        <v>279924374</v>
      </c>
      <c r="H81" s="2" t="n">
        <v>1</v>
      </c>
      <c r="I81" s="2" t="n">
        <v>1</v>
      </c>
    </row>
    <row r="82" customFormat="false" ht="15.8" hidden="false" customHeight="false" outlineLevel="0" collapsed="false">
      <c r="A82" s="1" t="s">
        <v>262</v>
      </c>
      <c r="B82" s="1" t="s">
        <v>224</v>
      </c>
      <c r="C82" s="1" t="s">
        <v>216</v>
      </c>
      <c r="D82" s="1" t="n">
        <v>138280060</v>
      </c>
      <c r="E82" s="1" t="n">
        <v>34846575120</v>
      </c>
      <c r="F82" s="1" t="n">
        <v>138280060</v>
      </c>
      <c r="G82" s="1" t="n">
        <v>277906512</v>
      </c>
      <c r="H82" s="2" t="n">
        <v>1</v>
      </c>
      <c r="I82" s="2" t="n">
        <v>1</v>
      </c>
    </row>
    <row r="83" customFormat="false" ht="15.8" hidden="false" customHeight="false" outlineLevel="0" collapsed="false">
      <c r="A83" s="1" t="s">
        <v>263</v>
      </c>
      <c r="B83" s="1" t="s">
        <v>224</v>
      </c>
      <c r="C83" s="1" t="s">
        <v>221</v>
      </c>
      <c r="D83" s="1" t="n">
        <v>81671759</v>
      </c>
      <c r="E83" s="1" t="n">
        <v>20581283268</v>
      </c>
      <c r="F83" s="1" t="n">
        <v>81671759</v>
      </c>
      <c r="G83" s="1" t="n">
        <v>160847348</v>
      </c>
      <c r="H83" s="2" t="n">
        <v>1</v>
      </c>
      <c r="I83" s="2" t="n">
        <v>1</v>
      </c>
    </row>
    <row r="84" customFormat="false" ht="15.8" hidden="false" customHeight="false" outlineLevel="0" collapsed="false">
      <c r="A84" s="1" t="s">
        <v>264</v>
      </c>
      <c r="B84" s="1" t="s">
        <v>224</v>
      </c>
      <c r="C84" s="1" t="s">
        <v>221</v>
      </c>
      <c r="D84" s="1" t="n">
        <v>139065999</v>
      </c>
      <c r="E84" s="1" t="n">
        <v>35044631748</v>
      </c>
      <c r="F84" s="1" t="n">
        <v>139065999</v>
      </c>
      <c r="G84" s="1" t="n">
        <v>277584302</v>
      </c>
      <c r="H84" s="2" t="n">
        <v>1</v>
      </c>
      <c r="I84" s="2" t="n">
        <v>1</v>
      </c>
    </row>
    <row r="85" customFormat="false" ht="15.8" hidden="false" customHeight="false" outlineLevel="0" collapsed="false">
      <c r="A85" s="1" t="s">
        <v>265</v>
      </c>
      <c r="B85" s="1" t="s">
        <v>224</v>
      </c>
      <c r="C85" s="1" t="s">
        <v>221</v>
      </c>
      <c r="D85" s="1" t="n">
        <v>142326382</v>
      </c>
      <c r="E85" s="1" t="n">
        <v>35866248264</v>
      </c>
      <c r="F85" s="1" t="n">
        <v>142326382</v>
      </c>
      <c r="G85" s="1" t="n">
        <v>285594258</v>
      </c>
      <c r="H85" s="2" t="n">
        <v>1</v>
      </c>
      <c r="I85" s="2" t="n">
        <v>1</v>
      </c>
    </row>
    <row r="86" customFormat="false" ht="15.8" hidden="false" customHeight="false" outlineLevel="0" collapsed="false">
      <c r="A86" s="1" t="s">
        <v>266</v>
      </c>
      <c r="B86" s="1" t="s">
        <v>224</v>
      </c>
      <c r="C86" s="1" t="s">
        <v>221</v>
      </c>
      <c r="D86" s="1" t="n">
        <v>151846857</v>
      </c>
      <c r="E86" s="1" t="n">
        <v>38265407964</v>
      </c>
      <c r="F86" s="1" t="n">
        <v>151846857</v>
      </c>
      <c r="G86" s="1" t="n">
        <v>301389562</v>
      </c>
      <c r="H86" s="2" t="n">
        <v>1</v>
      </c>
      <c r="I86" s="2" t="n">
        <v>1</v>
      </c>
    </row>
    <row r="87" customFormat="false" ht="15.8" hidden="false" customHeight="false" outlineLevel="0" collapsed="false">
      <c r="A87" s="1" t="s">
        <v>267</v>
      </c>
      <c r="B87" s="1" t="s">
        <v>224</v>
      </c>
      <c r="C87" s="1" t="s">
        <v>221</v>
      </c>
      <c r="D87" s="1" t="n">
        <v>146865238</v>
      </c>
      <c r="E87" s="1" t="n">
        <v>37010039976</v>
      </c>
      <c r="F87" s="1" t="n">
        <v>146865238</v>
      </c>
      <c r="G87" s="1" t="n">
        <v>296487078</v>
      </c>
      <c r="H87" s="2" t="n">
        <v>1</v>
      </c>
      <c r="I87" s="2" t="n">
        <v>1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39453125" defaultRowHeight="15.8" zeroHeight="false" outlineLevelRow="0" outlineLevelCol="0"/>
  <cols>
    <col collapsed="false" customWidth="true" hidden="false" outlineLevel="0" max="1" min="1" style="1" width="8.13"/>
    <col collapsed="false" customWidth="true" hidden="false" outlineLevel="0" max="2" min="2" style="1" width="7.24"/>
    <col collapsed="false" customWidth="true" hidden="false" outlineLevel="0" max="3" min="3" style="1" width="4.94"/>
    <col collapsed="false" customWidth="true" hidden="false" outlineLevel="0" max="4" min="4" style="1" width="5.13"/>
    <col collapsed="false" customWidth="true" hidden="false" outlineLevel="0" max="5" min="5" style="1" width="7.01"/>
    <col collapsed="false" customWidth="true" hidden="false" outlineLevel="0" max="6" min="6" style="1" width="6.63"/>
    <col collapsed="false" customWidth="true" hidden="false" outlineLevel="0" max="9" min="7" style="1" width="6.06"/>
    <col collapsed="false" customWidth="true" hidden="false" outlineLevel="0" max="10" min="10" style="1" width="10.57"/>
    <col collapsed="false" customWidth="true" hidden="false" outlineLevel="0" max="11" min="11" style="1" width="10.75"/>
    <col collapsed="false" customWidth="true" hidden="false" outlineLevel="0" max="12" min="12" style="1" width="6.82"/>
    <col collapsed="false" customWidth="true" hidden="false" outlineLevel="0" max="13" min="13" style="1" width="8.32"/>
    <col collapsed="false" customWidth="true" hidden="false" outlineLevel="0" max="14" min="14" style="1" width="11.12"/>
    <col collapsed="false" customWidth="true" hidden="false" outlineLevel="0" max="15" min="15" style="1" width="15.81"/>
    <col collapsed="false" customWidth="false" hidden="false" outlineLevel="0" max="257" min="16" style="1" width="10.4"/>
  </cols>
  <sheetData>
    <row r="1" customFormat="false" ht="15.8" hidden="false" customHeight="false" outlineLevel="0" collapsed="false">
      <c r="A1" s="1" t="s">
        <v>24</v>
      </c>
      <c r="B1" s="1" t="s">
        <v>268</v>
      </c>
      <c r="C1" s="1" t="s">
        <v>38</v>
      </c>
      <c r="D1" s="1" t="s">
        <v>37</v>
      </c>
      <c r="E1" s="1" t="s">
        <v>25</v>
      </c>
      <c r="F1" s="1" t="s">
        <v>269</v>
      </c>
      <c r="G1" s="1" t="s">
        <v>270</v>
      </c>
      <c r="H1" s="1" t="s">
        <v>271</v>
      </c>
      <c r="I1" s="1" t="s">
        <v>272</v>
      </c>
      <c r="J1" s="1" t="s">
        <v>273</v>
      </c>
      <c r="K1" s="1" t="s">
        <v>274</v>
      </c>
      <c r="L1" s="1" t="s">
        <v>275</v>
      </c>
      <c r="M1" s="1" t="s">
        <v>276</v>
      </c>
      <c r="N1" s="1" t="s">
        <v>277</v>
      </c>
      <c r="O1" s="1" t="s">
        <v>278</v>
      </c>
    </row>
    <row r="2" customFormat="false" ht="15.8" hidden="false" customHeight="false" outlineLevel="0" collapsed="false">
      <c r="A2" s="1" t="n">
        <v>875</v>
      </c>
      <c r="B2" s="1" t="n">
        <v>217</v>
      </c>
      <c r="C2" s="1" t="s">
        <v>279</v>
      </c>
      <c r="D2" s="1" t="n">
        <v>6</v>
      </c>
      <c r="E2" s="1" t="s">
        <v>49</v>
      </c>
      <c r="F2" s="1" t="n">
        <v>56.8</v>
      </c>
      <c r="G2" s="1" t="n">
        <v>22</v>
      </c>
      <c r="H2" s="1" t="n">
        <v>11</v>
      </c>
      <c r="I2" s="1" t="s">
        <v>20</v>
      </c>
      <c r="J2" s="1" t="s">
        <v>20</v>
      </c>
      <c r="K2" s="1" t="n">
        <v>10</v>
      </c>
      <c r="L2" s="1" t="n">
        <v>4</v>
      </c>
      <c r="M2" s="1" t="n">
        <v>1</v>
      </c>
      <c r="N2" s="1" t="n">
        <v>11022502</v>
      </c>
      <c r="O2" s="2" t="n">
        <v>1</v>
      </c>
    </row>
    <row r="3" customFormat="false" ht="15.8" hidden="false" customHeight="false" outlineLevel="0" collapsed="false">
      <c r="A3" s="1" t="n">
        <v>488</v>
      </c>
      <c r="B3" s="1" t="n">
        <v>275</v>
      </c>
      <c r="C3" s="1" t="s">
        <v>280</v>
      </c>
      <c r="D3" s="1" t="n">
        <v>9</v>
      </c>
      <c r="E3" s="1" t="s">
        <v>49</v>
      </c>
      <c r="F3" s="1" t="n">
        <v>116</v>
      </c>
      <c r="G3" s="1" t="s">
        <v>20</v>
      </c>
      <c r="H3" s="1" t="n">
        <v>4</v>
      </c>
      <c r="I3" s="1" t="s">
        <v>20</v>
      </c>
      <c r="J3" s="1" t="n">
        <v>3</v>
      </c>
      <c r="K3" s="1" t="n">
        <v>0</v>
      </c>
      <c r="L3" s="1" t="s">
        <v>20</v>
      </c>
      <c r="M3" s="1" t="s">
        <v>20</v>
      </c>
      <c r="N3" s="1" t="n">
        <v>10576804</v>
      </c>
      <c r="O3" s="2" t="n">
        <v>1</v>
      </c>
    </row>
    <row r="4" customFormat="false" ht="15.8" hidden="false" customHeight="false" outlineLevel="0" collapsed="false">
      <c r="A4" s="1" t="n">
        <v>241</v>
      </c>
      <c r="B4" s="1" t="n">
        <v>390</v>
      </c>
      <c r="C4" s="1" t="s">
        <v>279</v>
      </c>
      <c r="D4" s="1" t="n">
        <v>5</v>
      </c>
      <c r="E4" s="1" t="s">
        <v>49</v>
      </c>
      <c r="F4" s="1" t="n">
        <v>71</v>
      </c>
      <c r="G4" s="1" t="n">
        <v>16</v>
      </c>
      <c r="H4" s="1" t="n">
        <v>9</v>
      </c>
      <c r="I4" s="1" t="n">
        <v>4</v>
      </c>
      <c r="J4" s="1" t="s">
        <v>20</v>
      </c>
      <c r="K4" s="1" t="n">
        <v>10</v>
      </c>
      <c r="L4" s="1" t="n">
        <v>3</v>
      </c>
      <c r="M4" s="1" t="n">
        <v>1</v>
      </c>
      <c r="N4" s="1" t="n">
        <v>13126052</v>
      </c>
      <c r="O4" s="2" t="n">
        <v>1</v>
      </c>
    </row>
    <row r="5" customFormat="false" ht="15.8" hidden="false" customHeight="false" outlineLevel="0" collapsed="false">
      <c r="A5" s="1" t="n">
        <v>583</v>
      </c>
      <c r="B5" s="1" t="n">
        <v>654</v>
      </c>
      <c r="C5" s="1" t="s">
        <v>279</v>
      </c>
      <c r="D5" s="1" t="n">
        <v>14</v>
      </c>
      <c r="E5" s="1" t="s">
        <v>49</v>
      </c>
      <c r="F5" s="1" t="n">
        <v>45</v>
      </c>
      <c r="G5" s="1" t="n">
        <v>27</v>
      </c>
      <c r="H5" s="1" t="n">
        <v>10</v>
      </c>
      <c r="I5" s="1" t="n">
        <v>5</v>
      </c>
      <c r="J5" s="1" t="n">
        <v>4</v>
      </c>
      <c r="K5" s="1" t="n">
        <v>9</v>
      </c>
      <c r="L5" s="1" t="s">
        <v>20</v>
      </c>
      <c r="M5" s="1" t="s">
        <v>20</v>
      </c>
      <c r="N5" s="1" t="n">
        <v>9277982</v>
      </c>
      <c r="O5" s="2" t="n">
        <v>1</v>
      </c>
    </row>
    <row r="6" customFormat="false" ht="15.8" hidden="false" customHeight="false" outlineLevel="0" collapsed="false">
      <c r="A6" s="1" t="n">
        <v>338</v>
      </c>
      <c r="B6" s="1" t="n">
        <v>435</v>
      </c>
      <c r="C6" s="1" t="s">
        <v>279</v>
      </c>
      <c r="D6" s="1" t="n">
        <v>12</v>
      </c>
      <c r="E6" s="1" t="s">
        <v>49</v>
      </c>
      <c r="F6" s="1" t="n">
        <v>56</v>
      </c>
      <c r="G6" s="1" t="n">
        <v>28</v>
      </c>
      <c r="H6" s="1" t="n">
        <v>12</v>
      </c>
      <c r="I6" s="1" t="n">
        <v>9</v>
      </c>
      <c r="J6" s="1" t="n">
        <v>6</v>
      </c>
      <c r="K6" s="1" t="s">
        <v>20</v>
      </c>
      <c r="L6" s="1" t="s">
        <v>20</v>
      </c>
      <c r="M6" s="1" t="n">
        <v>3</v>
      </c>
      <c r="N6" s="1" t="n">
        <v>10742954</v>
      </c>
      <c r="O6" s="2" t="n">
        <v>1</v>
      </c>
    </row>
    <row r="7" customFormat="false" ht="15.8" hidden="false" customHeight="false" outlineLevel="0" collapsed="false">
      <c r="A7" s="1" t="n">
        <v>992</v>
      </c>
      <c r="B7" s="1" t="n">
        <v>800</v>
      </c>
      <c r="C7" s="1" t="s">
        <v>279</v>
      </c>
      <c r="D7" s="1" t="n">
        <v>13</v>
      </c>
      <c r="E7" s="1" t="s">
        <v>49</v>
      </c>
      <c r="F7" s="1" t="n">
        <v>67</v>
      </c>
      <c r="G7" s="1" t="n">
        <v>26</v>
      </c>
      <c r="H7" s="1" t="n">
        <v>14</v>
      </c>
      <c r="I7" s="1" t="n">
        <v>8</v>
      </c>
      <c r="J7" s="1" t="n">
        <v>7</v>
      </c>
      <c r="K7" s="1" t="s">
        <v>20</v>
      </c>
      <c r="L7" s="1" t="s">
        <v>20</v>
      </c>
      <c r="M7" s="1" t="n">
        <v>4</v>
      </c>
      <c r="N7" s="1" t="n">
        <v>12404598</v>
      </c>
      <c r="O7" s="2" t="n">
        <v>1</v>
      </c>
    </row>
    <row r="8" customFormat="false" ht="15.8" hidden="false" customHeight="false" outlineLevel="0" collapsed="false">
      <c r="A8" s="1" t="n">
        <v>735</v>
      </c>
      <c r="B8" s="1" t="n">
        <v>384</v>
      </c>
      <c r="C8" s="1" t="s">
        <v>279</v>
      </c>
      <c r="D8" s="1" t="n">
        <v>11</v>
      </c>
      <c r="E8" s="1" t="s">
        <v>49</v>
      </c>
      <c r="F8" s="1" t="n">
        <v>67</v>
      </c>
      <c r="G8" s="1" t="n">
        <v>22</v>
      </c>
      <c r="H8" s="1" t="n">
        <v>9</v>
      </c>
      <c r="I8" s="1" t="n">
        <v>5</v>
      </c>
      <c r="J8" s="1" t="s">
        <v>20</v>
      </c>
      <c r="K8" s="1" t="n">
        <v>12</v>
      </c>
      <c r="L8" s="1" t="n">
        <v>2</v>
      </c>
      <c r="M8" s="1" t="n">
        <v>3</v>
      </c>
      <c r="N8" s="1" t="n">
        <v>11374346</v>
      </c>
      <c r="O8" s="2" t="n">
        <v>1</v>
      </c>
    </row>
    <row r="9" customFormat="false" ht="15.8" hidden="false" customHeight="false" outlineLevel="0" collapsed="false">
      <c r="A9" s="1" t="n">
        <v>512</v>
      </c>
      <c r="B9" s="1" t="n">
        <v>470</v>
      </c>
      <c r="C9" s="1" t="s">
        <v>279</v>
      </c>
      <c r="D9" s="1" t="n">
        <v>7</v>
      </c>
      <c r="E9" s="1" t="s">
        <v>49</v>
      </c>
      <c r="F9" s="1" t="n">
        <v>83</v>
      </c>
      <c r="G9" s="1" t="n">
        <v>24</v>
      </c>
      <c r="H9" s="1" t="n">
        <v>10</v>
      </c>
      <c r="I9" s="1" t="n">
        <v>8</v>
      </c>
      <c r="J9" s="1" t="n">
        <v>7</v>
      </c>
      <c r="K9" s="1" t="s">
        <v>20</v>
      </c>
      <c r="L9" s="1" t="s">
        <v>20</v>
      </c>
      <c r="M9" s="1" t="n">
        <v>2</v>
      </c>
      <c r="N9" s="1" t="n">
        <v>11246908</v>
      </c>
      <c r="O9" s="2" t="n">
        <v>1</v>
      </c>
    </row>
    <row r="10" customFormat="false" ht="15.8" hidden="false" customHeight="false" outlineLevel="0" collapsed="false">
      <c r="A10" s="1" t="n">
        <v>376</v>
      </c>
      <c r="B10" s="1" t="n">
        <v>93</v>
      </c>
      <c r="C10" s="1" t="s">
        <v>279</v>
      </c>
      <c r="D10" s="1" t="n">
        <v>9</v>
      </c>
      <c r="E10" s="1" t="s">
        <v>49</v>
      </c>
      <c r="F10" s="1" t="n">
        <v>76.9</v>
      </c>
      <c r="G10" s="1" t="n">
        <v>28</v>
      </c>
      <c r="H10" s="1" t="n">
        <v>14</v>
      </c>
      <c r="I10" s="1" t="n">
        <v>9</v>
      </c>
      <c r="J10" s="1" t="n">
        <v>3</v>
      </c>
      <c r="K10" s="1" t="n">
        <v>4</v>
      </c>
      <c r="L10" s="1" t="s">
        <v>20</v>
      </c>
      <c r="M10" s="1" t="s">
        <v>20</v>
      </c>
      <c r="N10" s="1" t="n">
        <v>12045378</v>
      </c>
      <c r="O10" s="2" t="n">
        <v>1</v>
      </c>
    </row>
    <row r="11" customFormat="false" ht="15.8" hidden="false" customHeight="false" outlineLevel="0" collapsed="false">
      <c r="A11" s="1" t="n">
        <v>810</v>
      </c>
      <c r="B11" s="1" t="n">
        <v>261</v>
      </c>
      <c r="C11" s="1" t="s">
        <v>279</v>
      </c>
      <c r="D11" s="1" t="n">
        <v>7</v>
      </c>
      <c r="E11" s="1" t="s">
        <v>49</v>
      </c>
      <c r="F11" s="1" t="n">
        <v>52.8</v>
      </c>
      <c r="G11" s="1" t="n">
        <v>16</v>
      </c>
      <c r="H11" s="1" t="n">
        <v>9</v>
      </c>
      <c r="I11" s="1" t="n">
        <v>4</v>
      </c>
      <c r="J11" s="1" t="s">
        <v>20</v>
      </c>
      <c r="K11" s="1" t="s">
        <v>20</v>
      </c>
      <c r="L11" s="1" t="s">
        <v>20</v>
      </c>
      <c r="M11" s="1" t="n">
        <v>2</v>
      </c>
      <c r="N11" s="1" t="n">
        <v>12280856</v>
      </c>
      <c r="O11" s="2" t="n">
        <v>1</v>
      </c>
    </row>
    <row r="12" customFormat="false" ht="15.8" hidden="false" customHeight="false" outlineLevel="0" collapsed="false">
      <c r="A12" s="1" t="n">
        <v>383</v>
      </c>
      <c r="B12" s="1" t="n">
        <v>937</v>
      </c>
      <c r="C12" s="1" t="s">
        <v>279</v>
      </c>
      <c r="D12" s="1" t="n">
        <v>7</v>
      </c>
      <c r="E12" s="1" t="s">
        <v>49</v>
      </c>
      <c r="F12" s="1" t="n">
        <v>92</v>
      </c>
      <c r="G12" s="1" t="n">
        <v>15</v>
      </c>
      <c r="H12" s="1" t="n">
        <v>10</v>
      </c>
      <c r="I12" s="1" t="n">
        <v>9</v>
      </c>
      <c r="J12" s="1" t="n">
        <v>7</v>
      </c>
      <c r="K12" s="1" t="s">
        <v>20</v>
      </c>
      <c r="L12" s="1" t="s">
        <v>20</v>
      </c>
      <c r="M12" s="1" t="n">
        <v>3</v>
      </c>
      <c r="N12" s="1" t="n">
        <v>10301058</v>
      </c>
      <c r="O12" s="2" t="n">
        <v>1</v>
      </c>
    </row>
    <row r="13" customFormat="false" ht="15.8" hidden="false" customHeight="false" outlineLevel="0" collapsed="false">
      <c r="A13" s="1" t="n">
        <v>520</v>
      </c>
      <c r="B13" s="1" t="n">
        <v>175</v>
      </c>
      <c r="C13" s="1" t="s">
        <v>279</v>
      </c>
      <c r="D13" s="1" t="n">
        <v>15</v>
      </c>
      <c r="E13" s="1" t="s">
        <v>49</v>
      </c>
      <c r="F13" s="1" t="n">
        <v>43.8</v>
      </c>
      <c r="G13" s="1" t="n">
        <v>29</v>
      </c>
      <c r="H13" s="1" t="n">
        <v>14</v>
      </c>
      <c r="I13" s="1" t="n">
        <v>6</v>
      </c>
      <c r="J13" s="1" t="s">
        <v>20</v>
      </c>
      <c r="K13" s="1" t="n">
        <v>13</v>
      </c>
      <c r="L13" s="1" t="n">
        <v>4</v>
      </c>
      <c r="M13" s="1" t="n">
        <v>6</v>
      </c>
      <c r="N13" s="1" t="n">
        <v>11019404</v>
      </c>
      <c r="O13" s="2" t="n">
        <v>1</v>
      </c>
    </row>
    <row r="14" customFormat="false" ht="15.8" hidden="false" customHeight="false" outlineLevel="0" collapsed="false">
      <c r="A14" s="1" t="n">
        <v>899</v>
      </c>
      <c r="B14" s="1" t="n">
        <v>944</v>
      </c>
      <c r="C14" s="1" t="s">
        <v>279</v>
      </c>
      <c r="D14" s="1" t="n">
        <v>13</v>
      </c>
      <c r="E14" s="1" t="s">
        <v>49</v>
      </c>
      <c r="F14" s="1" t="n">
        <v>74</v>
      </c>
      <c r="G14" s="1" t="n">
        <v>27</v>
      </c>
      <c r="H14" s="1" t="n">
        <v>13</v>
      </c>
      <c r="I14" s="1" t="s">
        <v>20</v>
      </c>
      <c r="J14" s="1" t="n">
        <v>6</v>
      </c>
      <c r="K14" s="1" t="s">
        <v>20</v>
      </c>
      <c r="L14" s="1" t="s">
        <v>20</v>
      </c>
      <c r="M14" s="1" t="n">
        <v>1</v>
      </c>
      <c r="N14" s="1" t="n">
        <v>10273064</v>
      </c>
      <c r="O14" s="2" t="n">
        <v>1</v>
      </c>
    </row>
    <row r="15" customFormat="false" ht="15.8" hidden="false" customHeight="false" outlineLevel="0" collapsed="false">
      <c r="A15" s="1" t="n">
        <v>652</v>
      </c>
      <c r="B15" s="1" t="n">
        <v>87</v>
      </c>
      <c r="C15" s="1" t="s">
        <v>279</v>
      </c>
      <c r="D15" s="1" t="n">
        <v>5</v>
      </c>
      <c r="E15" s="1" t="s">
        <v>49</v>
      </c>
      <c r="F15" s="1" t="n">
        <v>81</v>
      </c>
      <c r="G15" s="1" t="n">
        <v>21</v>
      </c>
      <c r="H15" s="1" t="n">
        <v>8</v>
      </c>
      <c r="I15" s="1" t="n">
        <v>8</v>
      </c>
      <c r="J15" s="1" t="s">
        <v>20</v>
      </c>
      <c r="K15" s="1" t="n">
        <v>8</v>
      </c>
      <c r="L15" s="1" t="n">
        <v>4</v>
      </c>
      <c r="M15" s="1" t="n">
        <v>3</v>
      </c>
      <c r="N15" s="1" t="n">
        <v>11292656</v>
      </c>
      <c r="O15" s="2" t="n">
        <v>1</v>
      </c>
    </row>
    <row r="16" customFormat="false" ht="15.8" hidden="false" customHeight="false" outlineLevel="0" collapsed="false">
      <c r="A16" s="1" t="n">
        <v>976</v>
      </c>
      <c r="B16" s="1" t="n">
        <v>936</v>
      </c>
      <c r="C16" s="1" t="s">
        <v>280</v>
      </c>
      <c r="D16" s="1" t="n">
        <v>8</v>
      </c>
      <c r="E16" s="1" t="s">
        <v>49</v>
      </c>
      <c r="F16" s="1" t="n">
        <v>38</v>
      </c>
      <c r="G16" s="1" t="n">
        <v>25</v>
      </c>
      <c r="H16" s="1" t="n">
        <v>12</v>
      </c>
      <c r="I16" s="1" t="n">
        <v>4</v>
      </c>
      <c r="J16" s="1" t="s">
        <v>20</v>
      </c>
      <c r="K16" s="1" t="n">
        <v>11</v>
      </c>
      <c r="L16" s="1" t="n">
        <v>2</v>
      </c>
      <c r="M16" s="1" t="n">
        <v>2</v>
      </c>
      <c r="N16" s="1" t="n">
        <v>11229664</v>
      </c>
      <c r="O16" s="2" t="n">
        <v>1</v>
      </c>
    </row>
    <row r="17" customFormat="false" ht="15.8" hidden="false" customHeight="false" outlineLevel="0" collapsed="false">
      <c r="A17" s="1" t="n">
        <v>417</v>
      </c>
      <c r="B17" s="1" t="n">
        <v>852</v>
      </c>
      <c r="C17" s="1" t="s">
        <v>279</v>
      </c>
      <c r="D17" s="1" t="n">
        <v>11</v>
      </c>
      <c r="E17" s="1" t="s">
        <v>49</v>
      </c>
      <c r="F17" s="1" t="n">
        <v>73</v>
      </c>
      <c r="G17" s="1" t="n">
        <v>29</v>
      </c>
      <c r="H17" s="1" t="n">
        <v>10</v>
      </c>
      <c r="I17" s="1" t="n">
        <v>8</v>
      </c>
      <c r="J17" s="1" t="n">
        <v>7</v>
      </c>
      <c r="K17" s="1" t="n">
        <v>12</v>
      </c>
      <c r="L17" s="1" t="s">
        <v>20</v>
      </c>
      <c r="M17" s="1" t="s">
        <v>20</v>
      </c>
      <c r="N17" s="1" t="n">
        <v>11346492</v>
      </c>
      <c r="O17" s="2" t="n">
        <v>1</v>
      </c>
    </row>
    <row r="18" customFormat="false" ht="15.8" hidden="false" customHeight="false" outlineLevel="0" collapsed="false">
      <c r="A18" s="1" t="n">
        <v>233</v>
      </c>
      <c r="B18" s="1" t="n">
        <v>950</v>
      </c>
      <c r="C18" s="1" t="s">
        <v>279</v>
      </c>
      <c r="D18" s="1" t="n">
        <v>9</v>
      </c>
      <c r="E18" s="1" t="s">
        <v>49</v>
      </c>
      <c r="F18" s="1" t="n">
        <v>65</v>
      </c>
      <c r="G18" s="1" t="n">
        <v>26</v>
      </c>
      <c r="H18" s="1" t="n">
        <v>12</v>
      </c>
      <c r="I18" s="1" t="n">
        <v>4</v>
      </c>
      <c r="J18" s="1" t="s">
        <v>20</v>
      </c>
      <c r="K18" s="1" t="n">
        <v>11</v>
      </c>
      <c r="L18" s="1" t="n">
        <v>3</v>
      </c>
      <c r="M18" s="1" t="n">
        <v>5</v>
      </c>
      <c r="N18" s="1" t="n">
        <v>13388198</v>
      </c>
      <c r="O18" s="2" t="n">
        <v>1</v>
      </c>
    </row>
    <row r="19" customFormat="false" ht="15.8" hidden="false" customHeight="false" outlineLevel="0" collapsed="false">
      <c r="A19" s="1" t="n">
        <v>115</v>
      </c>
      <c r="B19" s="1" t="n">
        <v>982</v>
      </c>
      <c r="C19" s="1" t="s">
        <v>279</v>
      </c>
      <c r="D19" s="1" t="n">
        <v>4</v>
      </c>
      <c r="E19" s="1" t="s">
        <v>49</v>
      </c>
      <c r="F19" s="1" t="n">
        <v>22.5</v>
      </c>
      <c r="G19" s="1" t="n">
        <v>20</v>
      </c>
      <c r="H19" s="1" t="n">
        <v>12</v>
      </c>
      <c r="I19" s="1" t="s">
        <v>20</v>
      </c>
      <c r="J19" s="1" t="s">
        <v>20</v>
      </c>
      <c r="K19" s="1" t="n">
        <v>13</v>
      </c>
      <c r="L19" s="1" t="n">
        <v>4</v>
      </c>
      <c r="M19" s="1" t="n">
        <v>5</v>
      </c>
      <c r="N19" s="1" t="n">
        <v>10694134</v>
      </c>
      <c r="O19" s="2" t="n">
        <v>1</v>
      </c>
    </row>
    <row r="20" customFormat="false" ht="15.8" hidden="false" customHeight="false" outlineLevel="0" collapsed="false">
      <c r="A20" s="1" t="n">
        <v>137</v>
      </c>
      <c r="B20" s="1" t="n">
        <v>80</v>
      </c>
      <c r="C20" s="1" t="s">
        <v>279</v>
      </c>
      <c r="D20" s="1" t="n">
        <v>8</v>
      </c>
      <c r="E20" s="1" t="s">
        <v>49</v>
      </c>
      <c r="F20" s="1" t="n">
        <v>41.3</v>
      </c>
      <c r="G20" s="1" t="n">
        <v>23</v>
      </c>
      <c r="H20" s="1" t="n">
        <v>13</v>
      </c>
      <c r="I20" s="1" t="n">
        <v>7</v>
      </c>
      <c r="J20" s="1" t="s">
        <v>20</v>
      </c>
      <c r="K20" s="1" t="n">
        <v>13</v>
      </c>
      <c r="L20" s="1" t="n">
        <v>4</v>
      </c>
      <c r="M20" s="1" t="n">
        <v>4</v>
      </c>
      <c r="N20" s="1" t="n">
        <v>12731256</v>
      </c>
      <c r="O20" s="2" t="n">
        <v>1</v>
      </c>
    </row>
    <row r="21" customFormat="false" ht="15.8" hidden="false" customHeight="false" outlineLevel="0" collapsed="false">
      <c r="A21" s="1" t="n">
        <v>343</v>
      </c>
      <c r="B21" s="1" t="n">
        <v>206</v>
      </c>
      <c r="C21" s="1" t="s">
        <v>279</v>
      </c>
      <c r="D21" s="1" t="n">
        <v>14</v>
      </c>
      <c r="E21" s="1" t="s">
        <v>49</v>
      </c>
      <c r="F21" s="1" t="n">
        <v>36</v>
      </c>
      <c r="G21" s="1" t="n">
        <v>27</v>
      </c>
      <c r="H21" s="1" t="n">
        <v>14</v>
      </c>
      <c r="I21" s="1" t="n">
        <v>4</v>
      </c>
      <c r="J21" s="1" t="s">
        <v>20</v>
      </c>
      <c r="K21" s="1" t="n">
        <v>10</v>
      </c>
      <c r="L21" s="1" t="n">
        <v>4</v>
      </c>
      <c r="M21" s="1" t="n">
        <v>2</v>
      </c>
      <c r="N21" s="1" t="n">
        <v>9584274</v>
      </c>
      <c r="O21" s="2" t="n">
        <v>1</v>
      </c>
    </row>
    <row r="22" customFormat="false" ht="15.8" hidden="false" customHeight="false" outlineLevel="0" collapsed="false">
      <c r="A22" s="1" t="n">
        <v>806</v>
      </c>
      <c r="B22" s="1" t="n">
        <v>194</v>
      </c>
      <c r="C22" s="1" t="s">
        <v>279</v>
      </c>
      <c r="D22" s="1" t="n">
        <v>12</v>
      </c>
      <c r="E22" s="1" t="s">
        <v>49</v>
      </c>
      <c r="F22" s="1" t="n">
        <v>109</v>
      </c>
      <c r="G22" s="1" t="n">
        <v>21</v>
      </c>
      <c r="H22" s="1" t="n">
        <v>8</v>
      </c>
      <c r="I22" s="1" t="s">
        <v>20</v>
      </c>
      <c r="J22" s="1" t="s">
        <v>20</v>
      </c>
      <c r="K22" s="1" t="s">
        <v>20</v>
      </c>
      <c r="L22" s="1" t="s">
        <v>20</v>
      </c>
      <c r="M22" s="1" t="s">
        <v>20</v>
      </c>
      <c r="N22" s="1" t="n">
        <v>11483036</v>
      </c>
      <c r="O22" s="2" t="n">
        <v>1</v>
      </c>
    </row>
    <row r="23" customFormat="false" ht="15.8" hidden="false" customHeight="false" outlineLevel="0" collapsed="false">
      <c r="A23" s="1" t="n">
        <v>395</v>
      </c>
      <c r="B23" s="1" t="n">
        <v>771</v>
      </c>
      <c r="C23" s="1" t="s">
        <v>279</v>
      </c>
      <c r="D23" s="1" t="n">
        <v>17</v>
      </c>
      <c r="E23" s="1" t="s">
        <v>49</v>
      </c>
      <c r="F23" s="1" t="n">
        <v>60</v>
      </c>
      <c r="G23" s="1" t="n">
        <v>29</v>
      </c>
      <c r="H23" s="1" t="n">
        <v>13</v>
      </c>
      <c r="I23" s="1" t="n">
        <v>8</v>
      </c>
      <c r="J23" s="1" t="n">
        <v>8</v>
      </c>
      <c r="K23" s="1" t="s">
        <v>20</v>
      </c>
      <c r="L23" s="1" t="s">
        <v>20</v>
      </c>
      <c r="M23" s="1" t="n">
        <v>3</v>
      </c>
      <c r="N23" s="1" t="n">
        <v>8687594</v>
      </c>
      <c r="O23" s="2" t="n">
        <v>1</v>
      </c>
    </row>
    <row r="24" customFormat="false" ht="15.8" hidden="false" customHeight="false" outlineLevel="0" collapsed="false">
      <c r="A24" s="1" t="n">
        <v>188</v>
      </c>
      <c r="B24" s="1" t="n">
        <v>609</v>
      </c>
      <c r="C24" s="1" t="s">
        <v>279</v>
      </c>
      <c r="D24" s="1" t="n">
        <v>16</v>
      </c>
      <c r="E24" s="1" t="s">
        <v>49</v>
      </c>
      <c r="F24" s="1" t="n">
        <v>101</v>
      </c>
      <c r="G24" s="1" t="n">
        <v>14</v>
      </c>
      <c r="H24" s="1" t="n">
        <v>9</v>
      </c>
      <c r="I24" s="1" t="s">
        <v>20</v>
      </c>
      <c r="J24" s="1" t="n">
        <v>8</v>
      </c>
      <c r="K24" s="1" t="n">
        <v>13</v>
      </c>
      <c r="L24" s="1" t="s">
        <v>20</v>
      </c>
      <c r="M24" s="1" t="n">
        <v>3</v>
      </c>
      <c r="N24" s="1" t="n">
        <v>13468704</v>
      </c>
      <c r="O24" s="2" t="n">
        <v>1</v>
      </c>
    </row>
    <row r="25" customFormat="false" ht="15.8" hidden="false" customHeight="false" outlineLevel="0" collapsed="false">
      <c r="A25" s="1" t="n">
        <v>475</v>
      </c>
      <c r="B25" s="1" t="n">
        <v>230</v>
      </c>
      <c r="C25" s="1" t="s">
        <v>279</v>
      </c>
      <c r="D25" s="1" t="n">
        <v>15</v>
      </c>
      <c r="E25" s="1" t="s">
        <v>49</v>
      </c>
      <c r="F25" s="1" t="n">
        <v>32</v>
      </c>
      <c r="G25" s="1" t="n">
        <v>28</v>
      </c>
      <c r="H25" s="1" t="n">
        <v>14</v>
      </c>
      <c r="I25" s="1" t="n">
        <v>6</v>
      </c>
      <c r="J25" s="1" t="s">
        <v>20</v>
      </c>
      <c r="K25" s="1" t="n">
        <v>11</v>
      </c>
      <c r="L25" s="1" t="n">
        <v>4</v>
      </c>
      <c r="M25" s="1" t="n">
        <v>5</v>
      </c>
      <c r="N25" s="1" t="n">
        <v>11356046</v>
      </c>
      <c r="O25" s="2" t="n">
        <v>1</v>
      </c>
    </row>
    <row r="26" customFormat="false" ht="15.8" hidden="false" customHeight="false" outlineLevel="0" collapsed="false">
      <c r="A26" s="1" t="n">
        <v>873</v>
      </c>
      <c r="B26" s="1" t="n">
        <v>795</v>
      </c>
      <c r="C26" s="1" t="s">
        <v>279</v>
      </c>
      <c r="D26" s="1" t="n">
        <v>10</v>
      </c>
      <c r="E26" s="1" t="s">
        <v>49</v>
      </c>
      <c r="F26" s="1" t="n">
        <v>27.7</v>
      </c>
      <c r="G26" s="1" t="n">
        <v>29</v>
      </c>
      <c r="H26" s="1" t="n">
        <v>14</v>
      </c>
      <c r="I26" s="1" t="n">
        <v>4</v>
      </c>
      <c r="J26" s="1" t="s">
        <v>20</v>
      </c>
      <c r="K26" s="1" t="n">
        <v>12</v>
      </c>
      <c r="L26" s="1" t="n">
        <v>4</v>
      </c>
      <c r="M26" s="1" t="n">
        <v>6</v>
      </c>
      <c r="N26" s="1" t="n">
        <v>10676546</v>
      </c>
      <c r="O26" s="2" t="n">
        <v>1</v>
      </c>
    </row>
    <row r="27" customFormat="false" ht="15.8" hidden="false" customHeight="false" outlineLevel="0" collapsed="false">
      <c r="A27" s="1" t="n">
        <v>485</v>
      </c>
      <c r="B27" s="1" t="n">
        <v>558</v>
      </c>
      <c r="C27" s="1" t="s">
        <v>279</v>
      </c>
      <c r="D27" s="1" t="n">
        <v>18</v>
      </c>
      <c r="E27" s="1" t="s">
        <v>49</v>
      </c>
      <c r="F27" s="1" t="n">
        <v>102</v>
      </c>
      <c r="G27" s="1" t="n">
        <v>16</v>
      </c>
      <c r="H27" s="1" t="n">
        <v>7</v>
      </c>
      <c r="I27" s="1" t="n">
        <v>8</v>
      </c>
      <c r="J27" s="1" t="n">
        <v>4</v>
      </c>
      <c r="K27" s="1" t="n">
        <v>9</v>
      </c>
      <c r="L27" s="1" t="s">
        <v>20</v>
      </c>
      <c r="M27" s="1" t="n">
        <v>0</v>
      </c>
      <c r="N27" s="1" t="n">
        <v>10425994</v>
      </c>
      <c r="O27" s="2" t="n">
        <v>1</v>
      </c>
    </row>
    <row r="28" customFormat="false" ht="15.8" hidden="false" customHeight="false" outlineLevel="0" collapsed="false">
      <c r="A28" s="1" t="n">
        <v>515</v>
      </c>
      <c r="B28" s="1" t="n">
        <v>78</v>
      </c>
      <c r="C28" s="1" t="s">
        <v>280</v>
      </c>
      <c r="D28" s="1" t="n">
        <v>16</v>
      </c>
      <c r="E28" s="1" t="s">
        <v>49</v>
      </c>
      <c r="F28" s="1" t="n">
        <v>32</v>
      </c>
      <c r="G28" s="1" t="n">
        <v>26</v>
      </c>
      <c r="H28" s="1" t="n">
        <v>14</v>
      </c>
      <c r="I28" s="1" t="s">
        <v>20</v>
      </c>
      <c r="J28" s="1" t="n">
        <v>5</v>
      </c>
      <c r="K28" s="1" t="s">
        <v>20</v>
      </c>
      <c r="L28" s="1" t="s">
        <v>20</v>
      </c>
      <c r="M28" s="1" t="n">
        <v>1</v>
      </c>
      <c r="N28" s="1" t="n">
        <v>14752964</v>
      </c>
      <c r="O28" s="2" t="n">
        <v>1</v>
      </c>
    </row>
    <row r="29" customFormat="false" ht="15.8" hidden="false" customHeight="false" outlineLevel="0" collapsed="false">
      <c r="A29" s="1" t="n">
        <v>468</v>
      </c>
      <c r="B29" s="1" t="n">
        <v>380</v>
      </c>
      <c r="C29" s="1" t="s">
        <v>279</v>
      </c>
      <c r="D29" s="1" t="n">
        <v>7</v>
      </c>
      <c r="E29" s="1" t="s">
        <v>49</v>
      </c>
      <c r="F29" s="1" t="n">
        <v>33.6</v>
      </c>
      <c r="G29" s="1" t="n">
        <v>27</v>
      </c>
      <c r="H29" s="1" t="n">
        <v>12</v>
      </c>
      <c r="I29" s="1" t="n">
        <v>4</v>
      </c>
      <c r="J29" s="1" t="s">
        <v>20</v>
      </c>
      <c r="K29" s="1" t="n">
        <v>11</v>
      </c>
      <c r="L29" s="1" t="n">
        <v>4</v>
      </c>
      <c r="M29" s="1" t="n">
        <v>5</v>
      </c>
      <c r="N29" s="1" t="n">
        <v>10562266</v>
      </c>
      <c r="O29" s="2" t="n">
        <v>1</v>
      </c>
    </row>
    <row r="30" customFormat="false" ht="15.8" hidden="false" customHeight="false" outlineLevel="0" collapsed="false">
      <c r="A30" s="1" t="n">
        <v>83</v>
      </c>
      <c r="B30" s="1" t="n">
        <v>693</v>
      </c>
      <c r="C30" s="1" t="s">
        <v>279</v>
      </c>
      <c r="D30" s="1" t="n">
        <v>14</v>
      </c>
      <c r="E30" s="1" t="s">
        <v>49</v>
      </c>
      <c r="F30" s="1" t="n">
        <v>112</v>
      </c>
      <c r="G30" s="1" t="n">
        <v>25</v>
      </c>
      <c r="H30" s="1" t="n">
        <v>14</v>
      </c>
      <c r="I30" s="1" t="s">
        <v>20</v>
      </c>
      <c r="J30" s="1" t="n">
        <v>0</v>
      </c>
      <c r="K30" s="1" t="n">
        <v>4</v>
      </c>
      <c r="L30" s="1" t="s">
        <v>20</v>
      </c>
      <c r="M30" s="1" t="s">
        <v>20</v>
      </c>
      <c r="N30" s="1" t="n">
        <v>10511534</v>
      </c>
      <c r="O30" s="2" t="n">
        <v>1</v>
      </c>
    </row>
    <row r="31" customFormat="false" ht="15.8" hidden="false" customHeight="false" outlineLevel="0" collapsed="false">
      <c r="A31" s="1" t="n">
        <v>758</v>
      </c>
      <c r="B31" s="1" t="n">
        <v>932</v>
      </c>
      <c r="C31" s="1" t="s">
        <v>279</v>
      </c>
      <c r="D31" s="1" t="n">
        <v>5</v>
      </c>
      <c r="E31" s="1" t="s">
        <v>49</v>
      </c>
      <c r="F31" s="1" t="n">
        <v>41.6</v>
      </c>
      <c r="G31" s="1" t="n">
        <v>25</v>
      </c>
      <c r="H31" s="1" t="n">
        <v>13</v>
      </c>
      <c r="I31" s="1" t="n">
        <v>4</v>
      </c>
      <c r="J31" s="1" t="s">
        <v>20</v>
      </c>
      <c r="K31" s="1" t="n">
        <v>11</v>
      </c>
      <c r="L31" s="1" t="n">
        <v>4</v>
      </c>
      <c r="M31" s="1" t="n">
        <v>5</v>
      </c>
      <c r="N31" s="1" t="n">
        <v>11111336</v>
      </c>
      <c r="O31" s="2" t="n">
        <v>1</v>
      </c>
    </row>
    <row r="32" customFormat="false" ht="15.8" hidden="false" customHeight="false" outlineLevel="0" collapsed="false">
      <c r="A32" s="1" t="n">
        <v>765</v>
      </c>
      <c r="B32" s="1" t="n">
        <v>824</v>
      </c>
      <c r="C32" s="1" t="s">
        <v>280</v>
      </c>
      <c r="D32" s="1" t="n">
        <v>4</v>
      </c>
      <c r="E32" s="1" t="s">
        <v>49</v>
      </c>
      <c r="F32" s="1" t="n">
        <v>57</v>
      </c>
      <c r="G32" s="1" t="n">
        <v>20</v>
      </c>
      <c r="H32" s="1" t="n">
        <v>11</v>
      </c>
      <c r="I32" s="1" t="n">
        <v>6</v>
      </c>
      <c r="J32" s="1" t="s">
        <v>20</v>
      </c>
      <c r="K32" s="1" t="n">
        <v>11</v>
      </c>
      <c r="L32" s="1" t="n">
        <v>4</v>
      </c>
      <c r="M32" s="1" t="n">
        <v>2</v>
      </c>
      <c r="N32" s="1" t="n">
        <v>10643658</v>
      </c>
      <c r="O32" s="2" t="n">
        <v>1</v>
      </c>
    </row>
    <row r="33" customFormat="false" ht="15.8" hidden="false" customHeight="false" outlineLevel="0" collapsed="false">
      <c r="A33" s="1" t="n">
        <v>202</v>
      </c>
      <c r="B33" s="1" t="n">
        <v>971</v>
      </c>
      <c r="C33" s="1" t="s">
        <v>279</v>
      </c>
      <c r="D33" s="1" t="n">
        <v>6</v>
      </c>
      <c r="E33" s="1" t="s">
        <v>49</v>
      </c>
      <c r="F33" s="1" t="n">
        <v>60</v>
      </c>
      <c r="G33" s="1" t="n">
        <v>24</v>
      </c>
      <c r="H33" s="1" t="n">
        <v>13</v>
      </c>
      <c r="I33" s="1" t="n">
        <v>5</v>
      </c>
      <c r="J33" s="1" t="s">
        <v>20</v>
      </c>
      <c r="K33" s="1" t="n">
        <v>12</v>
      </c>
      <c r="L33" s="1" t="n">
        <v>4</v>
      </c>
      <c r="M33" s="1" t="n">
        <v>5</v>
      </c>
      <c r="N33" s="1" t="n">
        <v>11987116</v>
      </c>
      <c r="O33" s="2" t="n">
        <v>1</v>
      </c>
    </row>
    <row r="34" customFormat="false" ht="15.8" hidden="false" customHeight="false" outlineLevel="0" collapsed="false">
      <c r="A34" s="1" t="n">
        <v>895</v>
      </c>
      <c r="B34" s="1" t="n">
        <v>152</v>
      </c>
      <c r="C34" s="1" t="s">
        <v>279</v>
      </c>
      <c r="D34" s="1" t="n">
        <v>11</v>
      </c>
      <c r="E34" s="1" t="s">
        <v>49</v>
      </c>
      <c r="F34" s="1" t="n">
        <v>54.88</v>
      </c>
      <c r="G34" s="1" t="n">
        <v>29</v>
      </c>
      <c r="H34" s="1" t="n">
        <v>11</v>
      </c>
      <c r="I34" s="1" t="n">
        <v>6</v>
      </c>
      <c r="J34" s="1" t="s">
        <v>20</v>
      </c>
      <c r="K34" s="1" t="n">
        <v>12</v>
      </c>
      <c r="L34" s="1" t="n">
        <v>4</v>
      </c>
      <c r="M34" s="1" t="n">
        <v>4</v>
      </c>
      <c r="N34" s="1" t="n">
        <v>12850018</v>
      </c>
      <c r="O34" s="2" t="n">
        <v>1</v>
      </c>
    </row>
    <row r="35" customFormat="false" ht="15.8" hidden="false" customHeight="false" outlineLevel="0" collapsed="false">
      <c r="A35" s="1" t="n">
        <v>636</v>
      </c>
      <c r="B35" s="1" t="n">
        <v>745</v>
      </c>
      <c r="C35" s="1" t="s">
        <v>279</v>
      </c>
      <c r="D35" s="1" t="n">
        <v>7</v>
      </c>
      <c r="E35" s="1" t="s">
        <v>49</v>
      </c>
      <c r="F35" s="1" t="n">
        <v>50</v>
      </c>
      <c r="G35" s="1" t="n">
        <v>14</v>
      </c>
      <c r="H35" s="1" t="n">
        <v>10</v>
      </c>
      <c r="I35" s="1" t="n">
        <v>4</v>
      </c>
      <c r="J35" s="1" t="s">
        <v>20</v>
      </c>
      <c r="K35" s="1" t="n">
        <v>0</v>
      </c>
      <c r="L35" s="1" t="n">
        <v>0</v>
      </c>
      <c r="M35" s="1" t="n">
        <v>0</v>
      </c>
      <c r="N35" s="1" t="n">
        <v>13379936</v>
      </c>
      <c r="O35" s="2" t="n">
        <v>1</v>
      </c>
    </row>
    <row r="36" customFormat="false" ht="15.8" hidden="false" customHeight="false" outlineLevel="0" collapsed="false">
      <c r="A36" s="1" t="n">
        <v>374</v>
      </c>
      <c r="B36" s="1" t="n">
        <v>596</v>
      </c>
      <c r="C36" s="1" t="s">
        <v>280</v>
      </c>
      <c r="D36" s="1" t="n">
        <v>17</v>
      </c>
      <c r="E36" s="1" t="s">
        <v>49</v>
      </c>
      <c r="F36" s="1" t="n">
        <v>40</v>
      </c>
      <c r="G36" s="1" t="n">
        <v>31</v>
      </c>
      <c r="H36" s="1" t="n">
        <v>14</v>
      </c>
      <c r="I36" s="1" t="n">
        <v>11</v>
      </c>
      <c r="J36" s="1" t="n">
        <v>9</v>
      </c>
      <c r="K36" s="1" t="s">
        <v>20</v>
      </c>
      <c r="L36" s="1" t="s">
        <v>20</v>
      </c>
      <c r="M36" s="1" t="n">
        <v>5</v>
      </c>
      <c r="N36" s="1" t="n">
        <v>12779082</v>
      </c>
      <c r="O36" s="2" t="n">
        <v>1</v>
      </c>
    </row>
    <row r="37" customFormat="false" ht="15.8" hidden="false" customHeight="false" outlineLevel="0" collapsed="false">
      <c r="A37" s="1" t="n">
        <v>465</v>
      </c>
      <c r="B37" s="1" t="n">
        <v>370</v>
      </c>
      <c r="C37" s="1" t="s">
        <v>279</v>
      </c>
      <c r="D37" s="1" t="n">
        <v>9</v>
      </c>
      <c r="E37" s="1" t="s">
        <v>49</v>
      </c>
      <c r="F37" s="1" t="n">
        <v>40</v>
      </c>
      <c r="G37" s="1" t="n">
        <v>26</v>
      </c>
      <c r="H37" s="1" t="n">
        <v>14</v>
      </c>
      <c r="I37" s="1" t="n">
        <v>8</v>
      </c>
      <c r="J37" s="1" t="s">
        <v>20</v>
      </c>
      <c r="K37" s="1" t="n">
        <v>11</v>
      </c>
      <c r="L37" s="1" t="n">
        <v>4</v>
      </c>
      <c r="M37" s="1" t="n">
        <v>2</v>
      </c>
      <c r="N37" s="1" t="n">
        <v>13408692</v>
      </c>
      <c r="O37" s="2" t="n">
        <v>1</v>
      </c>
    </row>
    <row r="38" customFormat="false" ht="15.8" hidden="false" customHeight="false" outlineLevel="0" collapsed="false">
      <c r="A38" s="1" t="n">
        <v>155</v>
      </c>
      <c r="B38" s="1" t="n">
        <v>644</v>
      </c>
      <c r="C38" s="1" t="s">
        <v>280</v>
      </c>
      <c r="D38" s="1" t="n">
        <v>8</v>
      </c>
      <c r="E38" s="1" t="s">
        <v>49</v>
      </c>
      <c r="F38" s="1" t="n">
        <v>23.6</v>
      </c>
      <c r="G38" s="1" t="n">
        <v>27</v>
      </c>
      <c r="H38" s="1" t="n">
        <v>14</v>
      </c>
      <c r="I38" s="1" t="s">
        <v>20</v>
      </c>
      <c r="J38" s="1" t="s">
        <v>20</v>
      </c>
      <c r="K38" s="1" t="n">
        <v>14</v>
      </c>
      <c r="L38" s="1" t="n">
        <v>4</v>
      </c>
      <c r="M38" s="1" t="n">
        <v>0</v>
      </c>
      <c r="N38" s="1" t="n">
        <v>14517450</v>
      </c>
      <c r="O38" s="2" t="n">
        <v>1</v>
      </c>
    </row>
    <row r="39" customFormat="false" ht="15.8" hidden="false" customHeight="false" outlineLevel="0" collapsed="false">
      <c r="A39" s="1" t="n">
        <v>657</v>
      </c>
      <c r="B39" s="1" t="n">
        <v>938</v>
      </c>
      <c r="C39" s="1" t="s">
        <v>279</v>
      </c>
      <c r="D39" s="1" t="n">
        <v>13</v>
      </c>
      <c r="E39" s="1" t="s">
        <v>49</v>
      </c>
      <c r="F39" s="1" t="n">
        <v>25</v>
      </c>
      <c r="G39" s="1" t="n">
        <v>29</v>
      </c>
      <c r="H39" s="1" t="n">
        <v>14</v>
      </c>
      <c r="I39" s="1" t="n">
        <v>4</v>
      </c>
      <c r="J39" s="1" t="s">
        <v>20</v>
      </c>
      <c r="K39" s="1" t="n">
        <v>14</v>
      </c>
      <c r="L39" s="1" t="n">
        <v>4</v>
      </c>
      <c r="M39" s="1" t="n">
        <v>6</v>
      </c>
      <c r="N39" s="1" t="n">
        <v>10201078</v>
      </c>
      <c r="O39" s="2" t="n">
        <v>1</v>
      </c>
    </row>
    <row r="40" customFormat="false" ht="15.8" hidden="false" customHeight="false" outlineLevel="0" collapsed="false">
      <c r="A40" s="1" t="n">
        <v>736</v>
      </c>
      <c r="B40" s="1" t="n">
        <v>763</v>
      </c>
      <c r="C40" s="1" t="s">
        <v>279</v>
      </c>
      <c r="D40" s="1" t="n">
        <v>7</v>
      </c>
      <c r="E40" s="1" t="s">
        <v>49</v>
      </c>
      <c r="F40" s="1" t="n">
        <v>113</v>
      </c>
      <c r="G40" s="1" t="n">
        <v>24</v>
      </c>
      <c r="H40" s="1" t="n">
        <v>11</v>
      </c>
      <c r="I40" s="1" t="n">
        <v>12</v>
      </c>
      <c r="J40" s="1" t="n">
        <v>5</v>
      </c>
      <c r="K40" s="1" t="s">
        <v>20</v>
      </c>
      <c r="L40" s="1" t="s">
        <v>20</v>
      </c>
      <c r="M40" s="1" t="n">
        <v>6</v>
      </c>
      <c r="N40" s="1" t="n">
        <v>13185592</v>
      </c>
      <c r="O40" s="2" t="n">
        <v>1</v>
      </c>
    </row>
    <row r="41" customFormat="false" ht="15.8" hidden="false" customHeight="false" outlineLevel="0" collapsed="false">
      <c r="A41" s="1" t="n">
        <v>361</v>
      </c>
      <c r="B41" s="1" t="n">
        <v>139</v>
      </c>
      <c r="C41" s="1" t="s">
        <v>279</v>
      </c>
      <c r="D41" s="1" t="n">
        <v>14</v>
      </c>
      <c r="E41" s="1" t="s">
        <v>49</v>
      </c>
      <c r="F41" s="1" t="n">
        <v>36</v>
      </c>
      <c r="G41" s="1" t="n">
        <v>18</v>
      </c>
      <c r="H41" s="1" t="n">
        <v>4</v>
      </c>
      <c r="I41" s="1" t="n">
        <v>5</v>
      </c>
      <c r="J41" s="1" t="s">
        <v>20</v>
      </c>
      <c r="K41" s="1" t="n">
        <v>12</v>
      </c>
      <c r="L41" s="1" t="n">
        <v>4</v>
      </c>
      <c r="M41" s="1" t="n">
        <v>4</v>
      </c>
      <c r="N41" s="1" t="n">
        <v>10807390</v>
      </c>
      <c r="O41" s="2" t="n">
        <v>1</v>
      </c>
    </row>
    <row r="42" customFormat="false" ht="15.8" hidden="false" customHeight="false" outlineLevel="0" collapsed="false">
      <c r="A42" s="1" t="n">
        <v>274</v>
      </c>
      <c r="B42" s="1" t="n">
        <v>5</v>
      </c>
      <c r="C42" s="1" t="s">
        <v>280</v>
      </c>
      <c r="D42" s="1" t="n">
        <v>9</v>
      </c>
      <c r="E42" s="1" t="s">
        <v>49</v>
      </c>
      <c r="F42" s="1" t="n">
        <v>99</v>
      </c>
      <c r="G42" s="1" t="n">
        <v>28</v>
      </c>
      <c r="H42" s="1" t="n">
        <v>10</v>
      </c>
      <c r="I42" s="1" t="n">
        <v>9</v>
      </c>
      <c r="J42" s="1" t="s">
        <v>20</v>
      </c>
      <c r="K42" s="1" t="n">
        <v>9</v>
      </c>
      <c r="L42" s="1" t="n">
        <v>3</v>
      </c>
      <c r="M42" s="1" t="n">
        <v>1</v>
      </c>
      <c r="N42" s="1" t="n">
        <v>26373062</v>
      </c>
      <c r="O42" s="2" t="n">
        <v>1</v>
      </c>
    </row>
    <row r="43" customFormat="false" ht="15.8" hidden="false" customHeight="false" outlineLevel="0" collapsed="false">
      <c r="A43" s="1" t="n">
        <v>580</v>
      </c>
      <c r="B43" s="1" t="n">
        <v>549</v>
      </c>
      <c r="C43" s="1" t="s">
        <v>279</v>
      </c>
      <c r="D43" s="1" t="n">
        <v>6</v>
      </c>
      <c r="E43" s="1" t="s">
        <v>49</v>
      </c>
      <c r="F43" s="1" t="n">
        <v>92</v>
      </c>
      <c r="G43" s="1" t="n">
        <v>22</v>
      </c>
      <c r="H43" s="1" t="n">
        <v>10</v>
      </c>
      <c r="I43" s="1" t="n">
        <v>3</v>
      </c>
      <c r="J43" s="1" t="s">
        <v>20</v>
      </c>
      <c r="K43" s="1" t="n">
        <v>10</v>
      </c>
      <c r="L43" s="1" t="n">
        <v>2</v>
      </c>
      <c r="M43" s="1" t="n">
        <v>1</v>
      </c>
      <c r="N43" s="1" t="n">
        <v>16345550</v>
      </c>
      <c r="O43" s="2" t="n">
        <v>1</v>
      </c>
    </row>
    <row r="44" customFormat="false" ht="15.8" hidden="false" customHeight="false" outlineLevel="0" collapsed="false">
      <c r="A44" s="1" t="n">
        <v>818</v>
      </c>
      <c r="B44" s="1" t="n">
        <v>115</v>
      </c>
      <c r="C44" s="1" t="s">
        <v>279</v>
      </c>
      <c r="D44" s="1" t="n">
        <v>15</v>
      </c>
      <c r="E44" s="1" t="s">
        <v>49</v>
      </c>
      <c r="F44" s="1" t="n">
        <v>48</v>
      </c>
      <c r="G44" s="1" t="n">
        <v>25</v>
      </c>
      <c r="H44" s="1" t="n">
        <v>12</v>
      </c>
      <c r="I44" s="1" t="n">
        <v>8</v>
      </c>
      <c r="J44" s="1" t="n">
        <v>4</v>
      </c>
      <c r="K44" s="1" t="n">
        <v>9</v>
      </c>
      <c r="L44" s="1" t="s">
        <v>20</v>
      </c>
      <c r="M44" s="1" t="s">
        <v>20</v>
      </c>
      <c r="N44" s="1" t="n">
        <v>10783822</v>
      </c>
      <c r="O44" s="2" t="n">
        <v>1</v>
      </c>
    </row>
    <row r="45" customFormat="false" ht="15.8" hidden="false" customHeight="false" outlineLevel="0" collapsed="false">
      <c r="A45" s="1" t="n">
        <v>336</v>
      </c>
      <c r="B45" s="1" t="n">
        <v>410</v>
      </c>
      <c r="C45" s="1" t="s">
        <v>279</v>
      </c>
      <c r="D45" s="1" t="n">
        <v>8</v>
      </c>
      <c r="E45" s="1" t="s">
        <v>49</v>
      </c>
      <c r="F45" s="1" t="n">
        <v>63.6</v>
      </c>
      <c r="G45" s="1" t="n">
        <v>27</v>
      </c>
      <c r="H45" s="1" t="n">
        <v>14</v>
      </c>
      <c r="I45" s="1" t="n">
        <v>4</v>
      </c>
      <c r="J45" s="1" t="s">
        <v>20</v>
      </c>
      <c r="K45" s="1" t="n">
        <v>13</v>
      </c>
      <c r="L45" s="1" t="n">
        <v>4</v>
      </c>
      <c r="M45" s="1" t="n">
        <v>3</v>
      </c>
      <c r="N45" s="1" t="n">
        <v>16164812</v>
      </c>
      <c r="O45" s="2" t="n">
        <v>1</v>
      </c>
    </row>
    <row r="46" customFormat="false" ht="15.8" hidden="false" customHeight="false" outlineLevel="0" collapsed="false">
      <c r="A46" s="1" t="n">
        <v>673</v>
      </c>
      <c r="B46" s="1" t="n">
        <v>514</v>
      </c>
      <c r="C46" s="1" t="s">
        <v>279</v>
      </c>
      <c r="D46" s="1" t="n">
        <v>3</v>
      </c>
      <c r="E46" s="1" t="s">
        <v>49</v>
      </c>
      <c r="F46" s="1" t="n">
        <v>57.3</v>
      </c>
      <c r="G46" s="1" t="n">
        <v>29</v>
      </c>
      <c r="H46" s="1" t="n">
        <v>12</v>
      </c>
      <c r="I46" s="1" t="n">
        <v>4</v>
      </c>
      <c r="J46" s="1" t="s">
        <v>20</v>
      </c>
      <c r="K46" s="1" t="n">
        <v>13</v>
      </c>
      <c r="L46" s="1" t="n">
        <v>4</v>
      </c>
      <c r="M46" s="1" t="n">
        <v>2</v>
      </c>
      <c r="N46" s="1" t="n">
        <v>15546078</v>
      </c>
      <c r="O46" s="2" t="n">
        <v>1</v>
      </c>
    </row>
    <row r="47" customFormat="false" ht="15.8" hidden="false" customHeight="false" outlineLevel="0" collapsed="false">
      <c r="A47" s="1" t="n">
        <v>66</v>
      </c>
      <c r="B47" s="1" t="n">
        <v>528</v>
      </c>
      <c r="C47" s="1" t="s">
        <v>279</v>
      </c>
      <c r="D47" s="1" t="n">
        <v>8</v>
      </c>
      <c r="E47" s="1" t="s">
        <v>49</v>
      </c>
      <c r="F47" s="1" t="n">
        <v>30</v>
      </c>
      <c r="G47" s="1" t="n">
        <v>28</v>
      </c>
      <c r="H47" s="1" t="n">
        <v>10</v>
      </c>
      <c r="I47" s="1" t="n">
        <v>10</v>
      </c>
      <c r="J47" s="1" t="s">
        <v>20</v>
      </c>
      <c r="K47" s="1" t="n">
        <v>14</v>
      </c>
      <c r="L47" s="1" t="n">
        <v>4</v>
      </c>
      <c r="M47" s="1" t="n">
        <v>4</v>
      </c>
      <c r="N47" s="1" t="n">
        <v>13413734</v>
      </c>
      <c r="O47" s="2" t="n">
        <v>1</v>
      </c>
    </row>
    <row r="48" customFormat="false" ht="15.8" hidden="false" customHeight="false" outlineLevel="0" collapsed="false">
      <c r="A48" s="1" t="n">
        <v>377</v>
      </c>
      <c r="B48" s="1" t="n">
        <v>770</v>
      </c>
      <c r="C48" s="1" t="s">
        <v>280</v>
      </c>
      <c r="D48" s="1" t="n">
        <v>13</v>
      </c>
      <c r="E48" s="1" t="s">
        <v>49</v>
      </c>
      <c r="F48" s="1" t="n">
        <v>38</v>
      </c>
      <c r="G48" s="1" t="n">
        <v>29</v>
      </c>
      <c r="H48" s="1" t="n">
        <v>13</v>
      </c>
      <c r="I48" s="1" t="n">
        <v>4</v>
      </c>
      <c r="J48" s="1" t="s">
        <v>20</v>
      </c>
      <c r="K48" s="1" t="n">
        <v>11</v>
      </c>
      <c r="L48" s="1" t="n">
        <v>4</v>
      </c>
      <c r="M48" s="1" t="n">
        <v>2</v>
      </c>
      <c r="N48" s="1" t="n">
        <v>12366310</v>
      </c>
      <c r="O48" s="2" t="n">
        <v>1</v>
      </c>
    </row>
    <row r="49" customFormat="false" ht="15.8" hidden="false" customHeight="false" outlineLevel="0" collapsed="false">
      <c r="A49" s="1" t="n">
        <v>316</v>
      </c>
      <c r="B49" s="1" t="n">
        <v>246</v>
      </c>
      <c r="C49" s="1" t="s">
        <v>279</v>
      </c>
      <c r="D49" s="1" t="n">
        <v>15</v>
      </c>
      <c r="E49" s="1" t="s">
        <v>49</v>
      </c>
      <c r="F49" s="1" t="n">
        <v>30</v>
      </c>
      <c r="G49" s="1" t="n">
        <v>30</v>
      </c>
      <c r="H49" s="1" t="n">
        <v>14</v>
      </c>
      <c r="I49" s="1" t="n">
        <v>6</v>
      </c>
      <c r="J49" s="1" t="s">
        <v>20</v>
      </c>
      <c r="K49" s="1" t="n">
        <v>12</v>
      </c>
      <c r="L49" s="1" t="n">
        <v>3</v>
      </c>
      <c r="M49" s="1" t="n">
        <v>6</v>
      </c>
      <c r="N49" s="1" t="n">
        <v>13494202</v>
      </c>
      <c r="O49" s="2" t="n">
        <v>1</v>
      </c>
    </row>
    <row r="50" customFormat="false" ht="15.8" hidden="false" customHeight="false" outlineLevel="0" collapsed="false">
      <c r="A50" s="1" t="n">
        <v>332</v>
      </c>
      <c r="B50" s="1" t="n">
        <v>142</v>
      </c>
      <c r="C50" s="1" t="s">
        <v>279</v>
      </c>
      <c r="D50" s="1" t="n">
        <v>13</v>
      </c>
      <c r="E50" s="1" t="s">
        <v>49</v>
      </c>
      <c r="F50" s="1" t="n">
        <v>40</v>
      </c>
      <c r="G50" s="1" t="n">
        <v>27</v>
      </c>
      <c r="H50" s="1" t="n">
        <v>14</v>
      </c>
      <c r="I50" s="1" t="n">
        <v>4</v>
      </c>
      <c r="J50" s="1" t="n">
        <v>6</v>
      </c>
      <c r="K50" s="1" t="n">
        <v>12</v>
      </c>
      <c r="L50" s="1" t="s">
        <v>20</v>
      </c>
      <c r="M50" s="1" t="s">
        <v>20</v>
      </c>
      <c r="N50" s="1" t="n">
        <v>12388068</v>
      </c>
      <c r="O50" s="2" t="n">
        <v>1</v>
      </c>
    </row>
    <row r="51" customFormat="false" ht="15.8" hidden="false" customHeight="false" outlineLevel="0" collapsed="false">
      <c r="A51" s="1" t="n">
        <v>555</v>
      </c>
      <c r="B51" s="1" t="n">
        <v>915</v>
      </c>
      <c r="C51" s="1" t="s">
        <v>279</v>
      </c>
      <c r="D51" s="1" t="n">
        <v>16</v>
      </c>
      <c r="E51" s="1" t="s">
        <v>49</v>
      </c>
      <c r="F51" s="1" t="n">
        <v>62</v>
      </c>
      <c r="G51" s="1" t="n">
        <v>4</v>
      </c>
      <c r="H51" s="1" t="n">
        <v>0</v>
      </c>
      <c r="I51" s="1" t="s">
        <v>20</v>
      </c>
      <c r="J51" s="1" t="n">
        <v>1</v>
      </c>
      <c r="K51" s="1" t="n">
        <v>1</v>
      </c>
      <c r="L51" s="1" t="s">
        <v>20</v>
      </c>
      <c r="M51" s="1" t="s">
        <v>20</v>
      </c>
      <c r="N51" s="1" t="n">
        <v>14612836</v>
      </c>
      <c r="O51" s="2" t="n">
        <v>1</v>
      </c>
    </row>
    <row r="52" customFormat="false" ht="15.8" hidden="false" customHeight="false" outlineLevel="0" collapsed="false">
      <c r="A52" s="1" t="n">
        <v>950</v>
      </c>
      <c r="B52" s="1" t="n">
        <v>266</v>
      </c>
      <c r="C52" s="1" t="s">
        <v>279</v>
      </c>
      <c r="D52" s="1" t="n">
        <v>8</v>
      </c>
      <c r="E52" s="1" t="s">
        <v>49</v>
      </c>
      <c r="F52" s="1" t="n">
        <v>84</v>
      </c>
      <c r="G52" s="1" t="n">
        <v>22</v>
      </c>
      <c r="H52" s="1" t="n">
        <v>7</v>
      </c>
      <c r="I52" s="1" t="n">
        <v>9</v>
      </c>
      <c r="J52" s="1" t="n">
        <v>5</v>
      </c>
      <c r="K52" s="1" t="n">
        <v>6</v>
      </c>
      <c r="L52" s="1" t="s">
        <v>20</v>
      </c>
      <c r="M52" s="1" t="s">
        <v>20</v>
      </c>
      <c r="N52" s="1" t="n">
        <v>13133646</v>
      </c>
      <c r="O52" s="2" t="n">
        <v>1</v>
      </c>
    </row>
    <row r="53" customFormat="false" ht="15.8" hidden="false" customHeight="false" outlineLevel="0" collapsed="false">
      <c r="A53" s="1" t="n">
        <v>677</v>
      </c>
      <c r="B53" s="1" t="n">
        <v>124</v>
      </c>
      <c r="C53" s="1" t="s">
        <v>279</v>
      </c>
      <c r="D53" s="1" t="n">
        <v>7</v>
      </c>
      <c r="E53" s="1" t="s">
        <v>49</v>
      </c>
      <c r="F53" s="1" t="n">
        <v>74</v>
      </c>
      <c r="G53" s="1" t="n">
        <v>24</v>
      </c>
      <c r="H53" s="1" t="n">
        <v>12</v>
      </c>
      <c r="I53" s="1" t="n">
        <v>9</v>
      </c>
      <c r="J53" s="1" t="n">
        <v>9</v>
      </c>
      <c r="K53" s="1" t="s">
        <v>20</v>
      </c>
      <c r="L53" s="1" t="s">
        <v>20</v>
      </c>
      <c r="M53" s="1" t="n">
        <v>4</v>
      </c>
      <c r="N53" s="1" t="n">
        <v>13568946</v>
      </c>
      <c r="O53" s="2" t="n">
        <v>1</v>
      </c>
    </row>
    <row r="54" customFormat="false" ht="15.8" hidden="false" customHeight="false" outlineLevel="0" collapsed="false">
      <c r="A54" s="1" t="n">
        <v>36</v>
      </c>
      <c r="B54" s="1" t="n">
        <v>264</v>
      </c>
      <c r="C54" s="1" t="s">
        <v>279</v>
      </c>
      <c r="D54" s="1" t="n">
        <v>16</v>
      </c>
      <c r="E54" s="1" t="s">
        <v>49</v>
      </c>
      <c r="F54" s="1" t="n">
        <v>85</v>
      </c>
      <c r="G54" s="1" t="n">
        <v>15</v>
      </c>
      <c r="H54" s="1" t="n">
        <v>10</v>
      </c>
      <c r="I54" s="1" t="s">
        <v>20</v>
      </c>
      <c r="J54" s="1" t="n">
        <v>2</v>
      </c>
      <c r="K54" s="1" t="n">
        <v>5</v>
      </c>
      <c r="L54" s="1" t="s">
        <v>20</v>
      </c>
      <c r="M54" s="1" t="s">
        <v>20</v>
      </c>
      <c r="N54" s="1" t="n">
        <v>13940616</v>
      </c>
      <c r="O54" s="2" t="n">
        <v>1</v>
      </c>
    </row>
    <row r="55" customFormat="false" ht="15.8" hidden="false" customHeight="false" outlineLevel="0" collapsed="false">
      <c r="A55" s="1" t="n">
        <v>259</v>
      </c>
      <c r="B55" s="1" t="n">
        <v>22</v>
      </c>
      <c r="C55" s="1" t="s">
        <v>279</v>
      </c>
      <c r="D55" s="1" t="n">
        <v>10</v>
      </c>
      <c r="E55" s="1" t="s">
        <v>49</v>
      </c>
      <c r="F55" s="1" t="n">
        <v>88</v>
      </c>
      <c r="G55" s="1" t="n">
        <v>21</v>
      </c>
      <c r="H55" s="1" t="n">
        <v>13</v>
      </c>
      <c r="I55" s="1" t="n">
        <v>8</v>
      </c>
      <c r="J55" s="1" t="n">
        <v>2</v>
      </c>
      <c r="K55" s="1" t="n">
        <v>7</v>
      </c>
      <c r="L55" s="1" t="s">
        <v>20</v>
      </c>
      <c r="M55" s="1" t="s">
        <v>20</v>
      </c>
      <c r="N55" s="1" t="n">
        <v>14678512</v>
      </c>
      <c r="O55" s="2" t="n">
        <v>1</v>
      </c>
    </row>
    <row r="56" customFormat="false" ht="15.8" hidden="false" customHeight="false" outlineLevel="0" collapsed="false">
      <c r="A56" s="1" t="n">
        <v>990</v>
      </c>
      <c r="B56" s="1" t="n">
        <v>216</v>
      </c>
      <c r="C56" s="1" t="s">
        <v>279</v>
      </c>
      <c r="D56" s="1" t="n">
        <v>12</v>
      </c>
      <c r="E56" s="1" t="s">
        <v>49</v>
      </c>
      <c r="F56" s="1" t="n">
        <v>77</v>
      </c>
      <c r="G56" s="1" t="n">
        <v>31</v>
      </c>
      <c r="H56" s="1" t="n">
        <v>12</v>
      </c>
      <c r="I56" s="1" t="s">
        <v>20</v>
      </c>
      <c r="J56" s="1" t="n">
        <v>4</v>
      </c>
      <c r="K56" s="1" t="n">
        <v>9</v>
      </c>
      <c r="L56" s="1" t="s">
        <v>20</v>
      </c>
      <c r="M56" s="1" t="s">
        <v>20</v>
      </c>
      <c r="N56" s="1" t="n">
        <v>10727060</v>
      </c>
      <c r="O56" s="2" t="n">
        <v>1</v>
      </c>
    </row>
    <row r="57" customFormat="false" ht="15.8" hidden="false" customHeight="false" outlineLevel="0" collapsed="false">
      <c r="A57" s="1" t="n">
        <v>311</v>
      </c>
      <c r="B57" s="1" t="n">
        <v>168</v>
      </c>
      <c r="C57" s="1" t="s">
        <v>279</v>
      </c>
      <c r="D57" s="1" t="n">
        <v>10</v>
      </c>
      <c r="E57" s="1" t="s">
        <v>49</v>
      </c>
      <c r="F57" s="1" t="n">
        <v>25.2</v>
      </c>
      <c r="G57" s="1" t="n">
        <v>28</v>
      </c>
      <c r="H57" s="1" t="n">
        <v>14</v>
      </c>
      <c r="I57" s="1" t="s">
        <v>20</v>
      </c>
      <c r="J57" s="1" t="s">
        <v>20</v>
      </c>
      <c r="K57" s="1" t="n">
        <v>1</v>
      </c>
      <c r="L57" s="1" t="n">
        <v>4</v>
      </c>
      <c r="M57" s="1" t="n">
        <v>0</v>
      </c>
      <c r="N57" s="1" t="n">
        <v>14936648</v>
      </c>
      <c r="O57" s="2" t="n">
        <v>1</v>
      </c>
    </row>
    <row r="58" customFormat="false" ht="15.8" hidden="false" customHeight="false" outlineLevel="0" collapsed="false">
      <c r="A58" s="1" t="n">
        <v>561</v>
      </c>
      <c r="B58" s="1" t="n">
        <v>707</v>
      </c>
      <c r="C58" s="1" t="s">
        <v>279</v>
      </c>
      <c r="D58" s="1" t="n">
        <v>10</v>
      </c>
      <c r="E58" s="1" t="s">
        <v>49</v>
      </c>
      <c r="F58" s="1" t="n">
        <v>18.4</v>
      </c>
      <c r="G58" s="1" t="n">
        <v>27</v>
      </c>
      <c r="H58" s="1" t="n">
        <v>14</v>
      </c>
      <c r="I58" s="1" t="n">
        <v>4</v>
      </c>
      <c r="J58" s="1" t="s">
        <v>20</v>
      </c>
      <c r="K58" s="1" t="n">
        <v>14</v>
      </c>
      <c r="L58" s="1" t="n">
        <v>4</v>
      </c>
      <c r="M58" s="1" t="n">
        <v>6</v>
      </c>
      <c r="N58" s="1" t="n">
        <v>14901850</v>
      </c>
      <c r="O58" s="2" t="n">
        <v>1</v>
      </c>
    </row>
    <row r="59" customFormat="false" ht="15.8" hidden="false" customHeight="false" outlineLevel="0" collapsed="false">
      <c r="A59" s="1" t="n">
        <v>70</v>
      </c>
      <c r="B59" s="1" t="n">
        <v>409</v>
      </c>
      <c r="C59" s="1" t="s">
        <v>279</v>
      </c>
      <c r="D59" s="1" t="n">
        <v>4</v>
      </c>
      <c r="E59" s="1" t="s">
        <v>49</v>
      </c>
      <c r="F59" s="1" t="n">
        <v>30</v>
      </c>
      <c r="G59" s="1" t="n">
        <v>21</v>
      </c>
      <c r="H59" s="1" t="n">
        <v>7</v>
      </c>
      <c r="I59" s="1" t="n">
        <v>10</v>
      </c>
      <c r="J59" s="1" t="s">
        <v>20</v>
      </c>
      <c r="K59" s="1" t="n">
        <v>14</v>
      </c>
      <c r="L59" s="1" t="n">
        <v>2</v>
      </c>
      <c r="M59" s="1" t="n">
        <v>5</v>
      </c>
      <c r="N59" s="1" t="n">
        <v>11450872</v>
      </c>
      <c r="O59" s="2" t="n">
        <v>1</v>
      </c>
    </row>
    <row r="60" customFormat="false" ht="15.8" hidden="false" customHeight="false" outlineLevel="0" collapsed="false">
      <c r="A60" s="1" t="n">
        <v>2</v>
      </c>
      <c r="B60" s="1" t="n">
        <v>157</v>
      </c>
      <c r="C60" s="1" t="s">
        <v>279</v>
      </c>
      <c r="D60" s="1" t="n">
        <v>9</v>
      </c>
      <c r="E60" s="1" t="s">
        <v>49</v>
      </c>
      <c r="F60" s="1" t="n">
        <v>56</v>
      </c>
      <c r="G60" s="1" t="n">
        <v>22</v>
      </c>
      <c r="H60" s="1" t="n">
        <v>12</v>
      </c>
      <c r="I60" s="1" t="n">
        <v>4</v>
      </c>
      <c r="J60" s="1" t="n">
        <v>5</v>
      </c>
      <c r="K60" s="1" t="n">
        <v>5</v>
      </c>
      <c r="L60" s="1" t="s">
        <v>20</v>
      </c>
      <c r="M60" s="1" t="s">
        <v>20</v>
      </c>
      <c r="N60" s="1" t="n">
        <v>11046306</v>
      </c>
      <c r="O60" s="2" t="n">
        <v>1</v>
      </c>
    </row>
    <row r="61" customFormat="false" ht="15.8" hidden="false" customHeight="false" outlineLevel="0" collapsed="false">
      <c r="A61" s="1" t="n">
        <v>809</v>
      </c>
      <c r="B61" s="1" t="n">
        <v>978</v>
      </c>
      <c r="C61" s="1" t="s">
        <v>279</v>
      </c>
      <c r="D61" s="1" t="n">
        <v>17</v>
      </c>
      <c r="E61" s="1" t="s">
        <v>49</v>
      </c>
      <c r="F61" s="1" t="n">
        <v>56</v>
      </c>
      <c r="G61" s="1" t="n">
        <v>30</v>
      </c>
      <c r="H61" s="1" t="n">
        <v>12</v>
      </c>
      <c r="I61" s="1" t="n">
        <v>7</v>
      </c>
      <c r="J61" s="1" t="n">
        <v>7</v>
      </c>
      <c r="K61" s="1" t="s">
        <v>20</v>
      </c>
      <c r="L61" s="1" t="s">
        <v>20</v>
      </c>
      <c r="M61" s="1" t="n">
        <v>1</v>
      </c>
      <c r="N61" s="1" t="n">
        <v>12705106</v>
      </c>
      <c r="O61" s="2" t="n">
        <v>1</v>
      </c>
    </row>
    <row r="62" customFormat="false" ht="15.8" hidden="false" customHeight="false" outlineLevel="0" collapsed="false">
      <c r="A62" s="1" t="n">
        <v>909</v>
      </c>
      <c r="B62" s="1" t="n">
        <v>55</v>
      </c>
      <c r="C62" s="1" t="s">
        <v>279</v>
      </c>
      <c r="D62" s="1" t="n">
        <v>10</v>
      </c>
      <c r="E62" s="1" t="s">
        <v>49</v>
      </c>
      <c r="F62" s="1" t="s">
        <v>20</v>
      </c>
      <c r="G62" s="1" t="n">
        <v>19</v>
      </c>
      <c r="H62" s="1" t="n">
        <v>5</v>
      </c>
      <c r="I62" s="1" t="n">
        <v>5</v>
      </c>
      <c r="J62" s="1" t="n">
        <v>6</v>
      </c>
      <c r="K62" s="1" t="s">
        <v>20</v>
      </c>
      <c r="L62" s="1" t="s">
        <v>20</v>
      </c>
      <c r="M62" s="1" t="n">
        <v>2</v>
      </c>
      <c r="N62" s="1" t="n">
        <v>15274256</v>
      </c>
      <c r="O62" s="2" t="n">
        <v>1</v>
      </c>
    </row>
    <row r="63" customFormat="false" ht="15.8" hidden="false" customHeight="false" outlineLevel="0" collapsed="false">
      <c r="A63" s="1" t="n">
        <v>694</v>
      </c>
      <c r="B63" s="1" t="n">
        <v>289</v>
      </c>
      <c r="C63" s="1" t="s">
        <v>279</v>
      </c>
      <c r="D63" s="1" t="n">
        <v>18</v>
      </c>
      <c r="E63" s="1" t="s">
        <v>49</v>
      </c>
      <c r="F63" s="1" t="n">
        <v>50</v>
      </c>
      <c r="G63" s="1" t="n">
        <v>28</v>
      </c>
      <c r="H63" s="1" t="n">
        <v>12</v>
      </c>
      <c r="I63" s="1" t="n">
        <v>6</v>
      </c>
      <c r="J63" s="1" t="n">
        <v>5</v>
      </c>
      <c r="K63" s="1" t="n">
        <v>7</v>
      </c>
      <c r="L63" s="1" t="s">
        <v>20</v>
      </c>
      <c r="M63" s="1" t="s">
        <v>20</v>
      </c>
      <c r="N63" s="1" t="n">
        <v>11063182</v>
      </c>
      <c r="O63" s="2" t="n">
        <v>1</v>
      </c>
    </row>
    <row r="64" customFormat="false" ht="15.8" hidden="false" customHeight="false" outlineLevel="0" collapsed="false">
      <c r="A64" s="1" t="n">
        <v>905</v>
      </c>
      <c r="B64" s="1" t="n">
        <v>610</v>
      </c>
      <c r="C64" s="1" t="s">
        <v>279</v>
      </c>
      <c r="D64" s="1" t="n">
        <v>11</v>
      </c>
      <c r="E64" s="1" t="s">
        <v>49</v>
      </c>
      <c r="F64" s="1" t="n">
        <v>103</v>
      </c>
      <c r="G64" s="1" t="n">
        <v>18</v>
      </c>
      <c r="H64" s="1" t="n">
        <v>6</v>
      </c>
      <c r="I64" s="1" t="s">
        <v>20</v>
      </c>
      <c r="J64" s="1" t="n">
        <v>2</v>
      </c>
      <c r="K64" s="1" t="n">
        <v>10</v>
      </c>
      <c r="L64" s="1" t="s">
        <v>20</v>
      </c>
      <c r="M64" s="1" t="s">
        <v>20</v>
      </c>
      <c r="N64" s="1" t="n">
        <v>16258478</v>
      </c>
      <c r="O64" s="2" t="n">
        <v>1</v>
      </c>
    </row>
    <row r="65" customFormat="false" ht="15.8" hidden="false" customHeight="false" outlineLevel="0" collapsed="false">
      <c r="A65" s="1" t="n">
        <v>335</v>
      </c>
      <c r="B65" s="1" t="n">
        <v>251</v>
      </c>
      <c r="C65" s="1" t="s">
        <v>280</v>
      </c>
      <c r="D65" s="1" t="n">
        <v>16</v>
      </c>
      <c r="E65" s="1" t="s">
        <v>49</v>
      </c>
      <c r="F65" s="1" t="n">
        <v>36</v>
      </c>
      <c r="G65" s="1" t="n">
        <v>30</v>
      </c>
      <c r="H65" s="1" t="n">
        <v>14</v>
      </c>
      <c r="I65" s="1" t="n">
        <v>6</v>
      </c>
      <c r="J65" s="1" t="s">
        <v>20</v>
      </c>
      <c r="K65" s="1" t="n">
        <v>5</v>
      </c>
      <c r="L65" s="1" t="n">
        <v>0</v>
      </c>
      <c r="M65" s="1" t="n">
        <v>2</v>
      </c>
      <c r="N65" s="1" t="n">
        <v>14345910</v>
      </c>
      <c r="O65" s="2" t="n">
        <v>1</v>
      </c>
    </row>
    <row r="66" customFormat="false" ht="15.8" hidden="false" customHeight="false" outlineLevel="0" collapsed="false">
      <c r="A66" s="1" t="n">
        <v>913</v>
      </c>
      <c r="B66" s="1" t="n">
        <v>490</v>
      </c>
      <c r="C66" s="1" t="s">
        <v>279</v>
      </c>
      <c r="D66" s="1" t="n">
        <v>13</v>
      </c>
      <c r="E66" s="1" t="s">
        <v>49</v>
      </c>
      <c r="F66" s="1" t="n">
        <v>71</v>
      </c>
      <c r="G66" s="1" t="n">
        <v>30</v>
      </c>
      <c r="H66" s="1" t="n">
        <v>12</v>
      </c>
      <c r="I66" s="1" t="n">
        <v>3</v>
      </c>
      <c r="J66" s="1" t="n">
        <v>2</v>
      </c>
      <c r="K66" s="1" t="n">
        <v>5</v>
      </c>
      <c r="L66" s="1" t="s">
        <v>20</v>
      </c>
      <c r="M66" s="1" t="s">
        <v>20</v>
      </c>
      <c r="N66" s="1" t="n">
        <v>14740834</v>
      </c>
      <c r="O66" s="2" t="n">
        <v>1</v>
      </c>
    </row>
    <row r="67" customFormat="false" ht="15.8" hidden="false" customHeight="false" outlineLevel="0" collapsed="false">
      <c r="A67" s="1" t="n">
        <v>850</v>
      </c>
      <c r="B67" s="1" t="n">
        <v>768</v>
      </c>
      <c r="C67" s="1" t="s">
        <v>279</v>
      </c>
      <c r="D67" s="1" t="n">
        <v>15</v>
      </c>
      <c r="E67" s="1" t="s">
        <v>49</v>
      </c>
      <c r="F67" s="1" t="n">
        <v>36</v>
      </c>
      <c r="G67" s="1" t="n">
        <v>29</v>
      </c>
      <c r="H67" s="1" t="n">
        <v>13</v>
      </c>
      <c r="I67" s="1" t="n">
        <v>3</v>
      </c>
      <c r="J67" s="1" t="s">
        <v>20</v>
      </c>
      <c r="K67" s="1" t="n">
        <v>5</v>
      </c>
      <c r="L67" s="1" t="n">
        <v>4</v>
      </c>
      <c r="M67" s="1" t="n">
        <v>0</v>
      </c>
      <c r="N67" s="1" t="n">
        <v>11216054</v>
      </c>
      <c r="O67" s="2" t="n">
        <v>1</v>
      </c>
    </row>
    <row r="68" customFormat="false" ht="15.8" hidden="false" customHeight="false" outlineLevel="0" collapsed="false">
      <c r="A68" s="1" t="n">
        <v>360</v>
      </c>
      <c r="B68" s="1" t="n">
        <v>788</v>
      </c>
      <c r="C68" s="1" t="s">
        <v>279</v>
      </c>
      <c r="D68" s="1" t="n">
        <v>4</v>
      </c>
      <c r="E68" s="1" t="s">
        <v>49</v>
      </c>
      <c r="F68" s="1" t="n">
        <v>53.6</v>
      </c>
      <c r="G68" s="1" t="n">
        <v>21</v>
      </c>
      <c r="H68" s="1" t="n">
        <v>14</v>
      </c>
      <c r="I68" s="1" t="s">
        <v>20</v>
      </c>
      <c r="J68" s="1" t="s">
        <v>20</v>
      </c>
      <c r="K68" s="1" t="n">
        <v>11</v>
      </c>
      <c r="L68" s="1" t="n">
        <v>3</v>
      </c>
      <c r="M68" s="1" t="n">
        <v>3</v>
      </c>
      <c r="N68" s="1" t="n">
        <v>10573630</v>
      </c>
      <c r="O68" s="2" t="n">
        <v>1</v>
      </c>
    </row>
    <row r="69" customFormat="false" ht="15.8" hidden="false" customHeight="false" outlineLevel="0" collapsed="false">
      <c r="A69" s="1" t="n">
        <v>51</v>
      </c>
      <c r="B69" s="1" t="n">
        <v>548</v>
      </c>
      <c r="C69" s="1" t="s">
        <v>280</v>
      </c>
      <c r="D69" s="1" t="n">
        <v>4</v>
      </c>
      <c r="E69" s="1" t="s">
        <v>49</v>
      </c>
      <c r="F69" s="1" t="n">
        <v>64.6</v>
      </c>
      <c r="G69" s="1" t="n">
        <v>21</v>
      </c>
      <c r="H69" s="1" t="n">
        <v>10</v>
      </c>
      <c r="I69" s="1" t="n">
        <v>4</v>
      </c>
      <c r="J69" s="1" t="s">
        <v>20</v>
      </c>
      <c r="K69" s="1" t="n">
        <v>11</v>
      </c>
      <c r="L69" s="1" t="n">
        <v>4</v>
      </c>
      <c r="M69" s="1" t="n">
        <v>6</v>
      </c>
      <c r="N69" s="1" t="n">
        <v>15933088</v>
      </c>
      <c r="O69" s="2" t="n">
        <v>1</v>
      </c>
    </row>
    <row r="70" customFormat="false" ht="15.8" hidden="false" customHeight="false" outlineLevel="0" collapsed="false">
      <c r="A70" s="1" t="n">
        <v>756</v>
      </c>
      <c r="B70" s="1" t="n">
        <v>109</v>
      </c>
      <c r="C70" s="1" t="s">
        <v>280</v>
      </c>
      <c r="D70" s="1" t="n">
        <v>13</v>
      </c>
      <c r="E70" s="1" t="s">
        <v>49</v>
      </c>
      <c r="F70" s="1" t="n">
        <v>36</v>
      </c>
      <c r="G70" s="1" t="n">
        <v>30</v>
      </c>
      <c r="H70" s="1" t="n">
        <v>14</v>
      </c>
      <c r="I70" s="1" t="n">
        <v>4</v>
      </c>
      <c r="J70" s="1" t="s">
        <v>20</v>
      </c>
      <c r="K70" s="1" t="n">
        <v>11</v>
      </c>
      <c r="L70" s="1" t="n">
        <v>4</v>
      </c>
      <c r="M70" s="1" t="n">
        <v>5</v>
      </c>
      <c r="N70" s="1" t="n">
        <v>12712012</v>
      </c>
      <c r="O70" s="2" t="n">
        <v>1</v>
      </c>
    </row>
    <row r="71" customFormat="false" ht="15.8" hidden="false" customHeight="false" outlineLevel="0" collapsed="false">
      <c r="A71" s="1" t="n">
        <v>532</v>
      </c>
      <c r="B71" s="1" t="n">
        <v>692</v>
      </c>
      <c r="C71" s="1" t="s">
        <v>279</v>
      </c>
      <c r="D71" s="1" t="n">
        <v>5</v>
      </c>
      <c r="E71" s="1" t="s">
        <v>49</v>
      </c>
      <c r="F71" s="1" t="n">
        <v>35.8</v>
      </c>
      <c r="G71" s="1" t="n">
        <v>25</v>
      </c>
      <c r="H71" s="1" t="n">
        <v>14</v>
      </c>
      <c r="I71" s="1" t="s">
        <v>20</v>
      </c>
      <c r="J71" s="1" t="s">
        <v>20</v>
      </c>
      <c r="K71" s="1" t="n">
        <v>9</v>
      </c>
      <c r="L71" s="1" t="n">
        <v>4</v>
      </c>
      <c r="M71" s="1" t="n">
        <v>3</v>
      </c>
      <c r="N71" s="1" t="n">
        <v>10744618</v>
      </c>
      <c r="O71" s="2" t="n">
        <v>1</v>
      </c>
    </row>
    <row r="72" customFormat="false" ht="15.8" hidden="false" customHeight="false" outlineLevel="0" collapsed="false">
      <c r="A72" s="1" t="n">
        <v>109</v>
      </c>
      <c r="B72" s="1" t="n">
        <v>368</v>
      </c>
      <c r="C72" s="1" t="s">
        <v>279</v>
      </c>
      <c r="D72" s="1" t="n">
        <v>9</v>
      </c>
      <c r="E72" s="1" t="s">
        <v>49</v>
      </c>
      <c r="F72" s="1" t="n">
        <v>36</v>
      </c>
      <c r="G72" s="1" t="n">
        <v>32</v>
      </c>
      <c r="H72" s="1" t="n">
        <v>14</v>
      </c>
      <c r="I72" s="1" t="n">
        <v>10</v>
      </c>
      <c r="J72" s="1" t="s">
        <v>20</v>
      </c>
      <c r="K72" s="1" t="n">
        <v>14</v>
      </c>
      <c r="L72" s="1" t="n">
        <v>4</v>
      </c>
      <c r="M72" s="1" t="n">
        <v>5</v>
      </c>
      <c r="N72" s="1" t="n">
        <v>13936380</v>
      </c>
      <c r="O72" s="2" t="n">
        <v>1</v>
      </c>
    </row>
    <row r="73" customFormat="false" ht="15.8" hidden="false" customHeight="false" outlineLevel="0" collapsed="false">
      <c r="A73" s="1" t="n">
        <v>787</v>
      </c>
      <c r="B73" s="1" t="n">
        <v>981</v>
      </c>
      <c r="C73" s="1" t="s">
        <v>279</v>
      </c>
      <c r="D73" s="1" t="n">
        <v>12</v>
      </c>
      <c r="E73" s="1" t="s">
        <v>49</v>
      </c>
      <c r="F73" s="1" t="n">
        <v>36</v>
      </c>
      <c r="G73" s="1" t="n">
        <v>28</v>
      </c>
      <c r="H73" s="1" t="n">
        <v>14</v>
      </c>
      <c r="I73" s="1" t="n">
        <v>8</v>
      </c>
      <c r="J73" s="1" t="s">
        <v>20</v>
      </c>
      <c r="K73" s="1" t="n">
        <v>11</v>
      </c>
      <c r="L73" s="1" t="n">
        <v>4</v>
      </c>
      <c r="M73" s="1" t="n">
        <v>3</v>
      </c>
      <c r="N73" s="1" t="n">
        <v>14532792</v>
      </c>
      <c r="O73" s="2" t="n">
        <v>1</v>
      </c>
    </row>
    <row r="74" customFormat="false" ht="15.8" hidden="false" customHeight="false" outlineLevel="0" collapsed="false">
      <c r="A74" s="1" t="n">
        <v>476</v>
      </c>
      <c r="B74" s="1" t="n">
        <v>951</v>
      </c>
      <c r="C74" s="1" t="s">
        <v>280</v>
      </c>
      <c r="D74" s="1" t="n">
        <v>5</v>
      </c>
      <c r="E74" s="1" t="s">
        <v>49</v>
      </c>
      <c r="F74" s="1" t="n">
        <v>36.3</v>
      </c>
      <c r="G74" s="1" t="n">
        <v>17</v>
      </c>
      <c r="H74" s="1" t="n">
        <v>13</v>
      </c>
      <c r="I74" s="1" t="n">
        <v>5</v>
      </c>
      <c r="J74" s="1" t="s">
        <v>20</v>
      </c>
      <c r="K74" s="1" t="n">
        <v>11</v>
      </c>
      <c r="L74" s="1" t="n">
        <v>4</v>
      </c>
      <c r="M74" s="1" t="n">
        <v>2</v>
      </c>
      <c r="N74" s="1" t="n">
        <v>10845038</v>
      </c>
      <c r="O74" s="2" t="n">
        <v>1</v>
      </c>
    </row>
    <row r="75" customFormat="false" ht="15.8" hidden="false" customHeight="false" outlineLevel="0" collapsed="false">
      <c r="A75" s="1" t="n">
        <v>745</v>
      </c>
      <c r="B75" s="1" t="n">
        <v>217</v>
      </c>
      <c r="C75" s="1" t="s">
        <v>280</v>
      </c>
      <c r="D75" s="1" t="n">
        <v>24</v>
      </c>
      <c r="E75" s="1" t="s">
        <v>73</v>
      </c>
      <c r="F75" s="1" t="s">
        <v>20</v>
      </c>
      <c r="G75" s="1" t="s">
        <v>20</v>
      </c>
      <c r="H75" s="1" t="s">
        <v>20</v>
      </c>
      <c r="I75" s="1" t="s">
        <v>20</v>
      </c>
      <c r="J75" s="1" t="s">
        <v>20</v>
      </c>
      <c r="K75" s="1" t="s">
        <v>20</v>
      </c>
      <c r="L75" s="1" t="s">
        <v>20</v>
      </c>
      <c r="M75" s="1" t="s">
        <v>20</v>
      </c>
      <c r="N75" s="1" t="n">
        <v>12265558</v>
      </c>
      <c r="O75" s="2" t="n">
        <v>1</v>
      </c>
    </row>
    <row r="76" customFormat="false" ht="15.8" hidden="false" customHeight="false" outlineLevel="0" collapsed="false">
      <c r="A76" s="1" t="n">
        <v>632</v>
      </c>
      <c r="B76" s="1" t="n">
        <v>275</v>
      </c>
      <c r="C76" s="1" t="s">
        <v>279</v>
      </c>
      <c r="D76" s="1" t="n">
        <v>6</v>
      </c>
      <c r="E76" s="1" t="s">
        <v>73</v>
      </c>
      <c r="F76" s="1" t="s">
        <v>20</v>
      </c>
      <c r="G76" s="1" t="s">
        <v>20</v>
      </c>
      <c r="H76" s="1" t="s">
        <v>20</v>
      </c>
      <c r="I76" s="1" t="s">
        <v>20</v>
      </c>
      <c r="J76" s="1" t="s">
        <v>20</v>
      </c>
      <c r="K76" s="1" t="s">
        <v>20</v>
      </c>
      <c r="L76" s="1" t="s">
        <v>20</v>
      </c>
      <c r="M76" s="1" t="s">
        <v>20</v>
      </c>
      <c r="N76" s="1" t="n">
        <v>10955226</v>
      </c>
      <c r="O76" s="2" t="n">
        <v>1</v>
      </c>
    </row>
    <row r="77" customFormat="false" ht="15.8" hidden="false" customHeight="false" outlineLevel="0" collapsed="false">
      <c r="A77" s="1" t="n">
        <v>260</v>
      </c>
      <c r="B77" s="1" t="n">
        <v>390</v>
      </c>
      <c r="C77" s="1" t="s">
        <v>280</v>
      </c>
      <c r="D77" s="1" t="n">
        <v>10</v>
      </c>
      <c r="E77" s="1" t="s">
        <v>73</v>
      </c>
      <c r="F77" s="1" t="s">
        <v>20</v>
      </c>
      <c r="G77" s="1" t="s">
        <v>20</v>
      </c>
      <c r="H77" s="1" t="s">
        <v>20</v>
      </c>
      <c r="I77" s="1" t="s">
        <v>20</v>
      </c>
      <c r="J77" s="1" t="s">
        <v>20</v>
      </c>
      <c r="K77" s="1" t="s">
        <v>20</v>
      </c>
      <c r="L77" s="1" t="s">
        <v>20</v>
      </c>
      <c r="M77" s="1" t="s">
        <v>20</v>
      </c>
      <c r="N77" s="1" t="n">
        <v>11033044</v>
      </c>
      <c r="O77" s="2" t="n">
        <v>1</v>
      </c>
    </row>
    <row r="78" customFormat="false" ht="15.8" hidden="false" customHeight="false" outlineLevel="0" collapsed="false">
      <c r="A78" s="1" t="n">
        <v>75</v>
      </c>
      <c r="B78" s="1" t="n">
        <v>654</v>
      </c>
      <c r="C78" s="1" t="s">
        <v>279</v>
      </c>
      <c r="D78" s="1" t="n">
        <v>11</v>
      </c>
      <c r="E78" s="1" t="s">
        <v>73</v>
      </c>
      <c r="F78" s="1" t="s">
        <v>20</v>
      </c>
      <c r="G78" s="1" t="s">
        <v>20</v>
      </c>
      <c r="H78" s="1" t="s">
        <v>20</v>
      </c>
      <c r="I78" s="1" t="s">
        <v>20</v>
      </c>
      <c r="J78" s="1" t="s">
        <v>20</v>
      </c>
      <c r="K78" s="1" t="s">
        <v>20</v>
      </c>
      <c r="L78" s="1" t="s">
        <v>20</v>
      </c>
      <c r="M78" s="1" t="s">
        <v>20</v>
      </c>
      <c r="N78" s="1" t="n">
        <v>12943700</v>
      </c>
      <c r="O78" s="2" t="n">
        <v>1</v>
      </c>
    </row>
    <row r="79" customFormat="false" ht="15.8" hidden="false" customHeight="false" outlineLevel="0" collapsed="false">
      <c r="A79" s="1" t="n">
        <v>531</v>
      </c>
      <c r="B79" s="1" t="n">
        <v>435</v>
      </c>
      <c r="C79" s="1" t="s">
        <v>279</v>
      </c>
      <c r="D79" s="1" t="n">
        <v>7</v>
      </c>
      <c r="E79" s="1" t="s">
        <v>73</v>
      </c>
      <c r="F79" s="1" t="s">
        <v>20</v>
      </c>
      <c r="G79" s="1" t="s">
        <v>20</v>
      </c>
      <c r="H79" s="1" t="s">
        <v>20</v>
      </c>
      <c r="I79" s="1" t="s">
        <v>20</v>
      </c>
      <c r="J79" s="1" t="s">
        <v>20</v>
      </c>
      <c r="K79" s="1" t="s">
        <v>20</v>
      </c>
      <c r="L79" s="1" t="s">
        <v>20</v>
      </c>
      <c r="M79" s="1" t="s">
        <v>20</v>
      </c>
      <c r="N79" s="1" t="n">
        <v>10113650</v>
      </c>
      <c r="O79" s="2" t="n">
        <v>1</v>
      </c>
    </row>
    <row r="80" customFormat="false" ht="15.8" hidden="false" customHeight="false" outlineLevel="0" collapsed="false">
      <c r="A80" s="1" t="n">
        <v>271</v>
      </c>
      <c r="B80" s="1" t="n">
        <v>800</v>
      </c>
      <c r="C80" s="1" t="s">
        <v>279</v>
      </c>
      <c r="D80" s="1" t="n">
        <v>9</v>
      </c>
      <c r="E80" s="1" t="s">
        <v>73</v>
      </c>
      <c r="F80" s="1" t="s">
        <v>20</v>
      </c>
      <c r="G80" s="1" t="s">
        <v>20</v>
      </c>
      <c r="H80" s="1" t="s">
        <v>20</v>
      </c>
      <c r="I80" s="1" t="s">
        <v>20</v>
      </c>
      <c r="J80" s="1" t="s">
        <v>20</v>
      </c>
      <c r="K80" s="1" t="s">
        <v>20</v>
      </c>
      <c r="L80" s="1" t="s">
        <v>20</v>
      </c>
      <c r="M80" s="1" t="s">
        <v>20</v>
      </c>
      <c r="N80" s="1" t="n">
        <v>12320642</v>
      </c>
      <c r="O80" s="2" t="n">
        <v>1</v>
      </c>
    </row>
    <row r="81" customFormat="false" ht="15.8" hidden="false" customHeight="false" outlineLevel="0" collapsed="false">
      <c r="A81" s="1" t="n">
        <v>63</v>
      </c>
      <c r="B81" s="1" t="n">
        <v>384</v>
      </c>
      <c r="C81" s="1" t="s">
        <v>280</v>
      </c>
      <c r="D81" s="1" t="n">
        <v>10</v>
      </c>
      <c r="E81" s="1" t="s">
        <v>73</v>
      </c>
      <c r="F81" s="1" t="s">
        <v>20</v>
      </c>
      <c r="G81" s="1" t="s">
        <v>20</v>
      </c>
      <c r="H81" s="1" t="s">
        <v>20</v>
      </c>
      <c r="I81" s="1" t="s">
        <v>20</v>
      </c>
      <c r="J81" s="1" t="s">
        <v>20</v>
      </c>
      <c r="K81" s="1" t="s">
        <v>20</v>
      </c>
      <c r="L81" s="1" t="s">
        <v>20</v>
      </c>
      <c r="M81" s="1" t="s">
        <v>20</v>
      </c>
      <c r="N81" s="1" t="n">
        <v>12272060</v>
      </c>
      <c r="O81" s="2" t="n">
        <v>1</v>
      </c>
    </row>
    <row r="82" customFormat="false" ht="15.8" hidden="false" customHeight="false" outlineLevel="0" collapsed="false">
      <c r="A82" s="1" t="n">
        <v>125</v>
      </c>
      <c r="B82" s="1" t="n">
        <v>470</v>
      </c>
      <c r="C82" s="1" t="s">
        <v>279</v>
      </c>
      <c r="D82" s="1" t="n">
        <v>3</v>
      </c>
      <c r="E82" s="1" t="s">
        <v>73</v>
      </c>
      <c r="F82" s="1" t="s">
        <v>20</v>
      </c>
      <c r="G82" s="1" t="s">
        <v>20</v>
      </c>
      <c r="H82" s="1" t="s">
        <v>20</v>
      </c>
      <c r="I82" s="1" t="s">
        <v>20</v>
      </c>
      <c r="J82" s="1" t="s">
        <v>20</v>
      </c>
      <c r="K82" s="1" t="s">
        <v>20</v>
      </c>
      <c r="L82" s="1" t="s">
        <v>20</v>
      </c>
      <c r="M82" s="1" t="s">
        <v>20</v>
      </c>
      <c r="N82" s="1" t="n">
        <v>10768564</v>
      </c>
      <c r="O82" s="2" t="n">
        <v>1</v>
      </c>
    </row>
    <row r="83" customFormat="false" ht="15.8" hidden="false" customHeight="false" outlineLevel="0" collapsed="false">
      <c r="A83" s="1" t="n">
        <v>220</v>
      </c>
      <c r="B83" s="1" t="n">
        <v>93</v>
      </c>
      <c r="C83" s="1" t="s">
        <v>279</v>
      </c>
      <c r="D83" s="1" t="n">
        <v>5</v>
      </c>
      <c r="E83" s="1" t="s">
        <v>73</v>
      </c>
      <c r="F83" s="1" t="s">
        <v>20</v>
      </c>
      <c r="G83" s="1" t="s">
        <v>20</v>
      </c>
      <c r="H83" s="1" t="s">
        <v>20</v>
      </c>
      <c r="I83" s="1" t="s">
        <v>20</v>
      </c>
      <c r="J83" s="1" t="s">
        <v>20</v>
      </c>
      <c r="K83" s="1" t="s">
        <v>20</v>
      </c>
      <c r="L83" s="1" t="s">
        <v>20</v>
      </c>
      <c r="M83" s="1" t="s">
        <v>20</v>
      </c>
      <c r="N83" s="1" t="n">
        <v>12340156</v>
      </c>
      <c r="O83" s="2" t="n">
        <v>1</v>
      </c>
    </row>
    <row r="84" customFormat="false" ht="15.8" hidden="false" customHeight="false" outlineLevel="0" collapsed="false">
      <c r="A84" s="1" t="n">
        <v>16</v>
      </c>
      <c r="B84" s="1" t="n">
        <v>261</v>
      </c>
      <c r="C84" s="1" t="s">
        <v>280</v>
      </c>
      <c r="D84" s="1" t="n">
        <v>8</v>
      </c>
      <c r="E84" s="1" t="s">
        <v>73</v>
      </c>
      <c r="F84" s="1" t="s">
        <v>20</v>
      </c>
      <c r="G84" s="1" t="s">
        <v>20</v>
      </c>
      <c r="H84" s="1" t="s">
        <v>20</v>
      </c>
      <c r="I84" s="1" t="s">
        <v>20</v>
      </c>
      <c r="J84" s="1" t="s">
        <v>20</v>
      </c>
      <c r="K84" s="1" t="s">
        <v>20</v>
      </c>
      <c r="L84" s="1" t="s">
        <v>20</v>
      </c>
      <c r="M84" s="1" t="s">
        <v>20</v>
      </c>
      <c r="N84" s="1" t="n">
        <v>11093634</v>
      </c>
      <c r="O84" s="2" t="n">
        <v>1</v>
      </c>
    </row>
    <row r="85" customFormat="false" ht="15.8" hidden="false" customHeight="false" outlineLevel="0" collapsed="false">
      <c r="A85" s="1" t="n">
        <v>813</v>
      </c>
      <c r="B85" s="1" t="n">
        <v>937</v>
      </c>
      <c r="C85" s="1" t="s">
        <v>279</v>
      </c>
      <c r="D85" s="1" t="n">
        <v>10</v>
      </c>
      <c r="E85" s="1" t="s">
        <v>73</v>
      </c>
      <c r="F85" s="1" t="s">
        <v>20</v>
      </c>
      <c r="G85" s="1" t="s">
        <v>20</v>
      </c>
      <c r="H85" s="1" t="s">
        <v>20</v>
      </c>
      <c r="I85" s="1" t="s">
        <v>20</v>
      </c>
      <c r="J85" s="1" t="s">
        <v>20</v>
      </c>
      <c r="K85" s="1" t="s">
        <v>20</v>
      </c>
      <c r="L85" s="1" t="s">
        <v>20</v>
      </c>
      <c r="M85" s="1" t="s">
        <v>20</v>
      </c>
      <c r="N85" s="1" t="n">
        <v>8743902</v>
      </c>
      <c r="O85" s="2" t="n">
        <v>1</v>
      </c>
    </row>
    <row r="86" customFormat="false" ht="15.8" hidden="false" customHeight="false" outlineLevel="0" collapsed="false">
      <c r="A86" s="1" t="n">
        <v>930</v>
      </c>
      <c r="B86" s="1" t="n">
        <v>175</v>
      </c>
      <c r="C86" s="1" t="s">
        <v>280</v>
      </c>
      <c r="D86" s="1" t="n">
        <v>18</v>
      </c>
      <c r="E86" s="1" t="s">
        <v>73</v>
      </c>
      <c r="F86" s="1" t="s">
        <v>20</v>
      </c>
      <c r="G86" s="1" t="s">
        <v>20</v>
      </c>
      <c r="H86" s="1" t="s">
        <v>20</v>
      </c>
      <c r="I86" s="1" t="s">
        <v>20</v>
      </c>
      <c r="J86" s="1" t="s">
        <v>20</v>
      </c>
      <c r="K86" s="1" t="s">
        <v>20</v>
      </c>
      <c r="L86" s="1" t="s">
        <v>20</v>
      </c>
      <c r="M86" s="1" t="s">
        <v>20</v>
      </c>
      <c r="N86" s="1" t="n">
        <v>11223940</v>
      </c>
      <c r="O86" s="2" t="n">
        <v>1</v>
      </c>
    </row>
    <row r="87" customFormat="false" ht="15.8" hidden="false" customHeight="false" outlineLevel="0" collapsed="false">
      <c r="A87" s="1" t="n">
        <v>692</v>
      </c>
      <c r="B87" s="1" t="n">
        <v>944</v>
      </c>
      <c r="C87" s="1" t="s">
        <v>279</v>
      </c>
      <c r="D87" s="1" t="n">
        <v>15</v>
      </c>
      <c r="E87" s="1" t="s">
        <v>73</v>
      </c>
      <c r="F87" s="1" t="s">
        <v>20</v>
      </c>
      <c r="G87" s="1" t="s">
        <v>20</v>
      </c>
      <c r="H87" s="1" t="s">
        <v>20</v>
      </c>
      <c r="I87" s="1" t="s">
        <v>20</v>
      </c>
      <c r="J87" s="1" t="s">
        <v>20</v>
      </c>
      <c r="K87" s="1" t="s">
        <v>20</v>
      </c>
      <c r="L87" s="1" t="s">
        <v>20</v>
      </c>
      <c r="M87" s="1" t="s">
        <v>20</v>
      </c>
      <c r="N87" s="1" t="n">
        <v>8524608</v>
      </c>
      <c r="O87" s="2" t="n">
        <v>1</v>
      </c>
    </row>
    <row r="88" customFormat="false" ht="15.8" hidden="false" customHeight="false" outlineLevel="0" collapsed="false">
      <c r="A88" s="1" t="n">
        <v>889</v>
      </c>
      <c r="B88" s="1" t="n">
        <v>87</v>
      </c>
      <c r="C88" s="1" t="s">
        <v>279</v>
      </c>
      <c r="D88" s="1" t="n">
        <v>6</v>
      </c>
      <c r="E88" s="1" t="s">
        <v>73</v>
      </c>
      <c r="F88" s="1" t="s">
        <v>20</v>
      </c>
      <c r="G88" s="1" t="s">
        <v>20</v>
      </c>
      <c r="H88" s="1" t="s">
        <v>20</v>
      </c>
      <c r="I88" s="1" t="s">
        <v>20</v>
      </c>
      <c r="J88" s="1" t="s">
        <v>20</v>
      </c>
      <c r="K88" s="1" t="s">
        <v>20</v>
      </c>
      <c r="L88" s="1" t="s">
        <v>20</v>
      </c>
      <c r="M88" s="1" t="s">
        <v>20</v>
      </c>
      <c r="N88" s="1" t="n">
        <v>9227638</v>
      </c>
      <c r="O88" s="2" t="n">
        <v>1</v>
      </c>
    </row>
    <row r="89" customFormat="false" ht="15.8" hidden="false" customHeight="false" outlineLevel="0" collapsed="false">
      <c r="A89" s="1" t="n">
        <v>279</v>
      </c>
      <c r="B89" s="1" t="n">
        <v>936</v>
      </c>
      <c r="C89" s="1" t="s">
        <v>279</v>
      </c>
      <c r="D89" s="1" t="n">
        <v>15</v>
      </c>
      <c r="E89" s="1" t="s">
        <v>73</v>
      </c>
      <c r="F89" s="1" t="s">
        <v>20</v>
      </c>
      <c r="G89" s="1" t="s">
        <v>20</v>
      </c>
      <c r="H89" s="1" t="s">
        <v>20</v>
      </c>
      <c r="I89" s="1" t="s">
        <v>20</v>
      </c>
      <c r="J89" s="1" t="s">
        <v>20</v>
      </c>
      <c r="K89" s="1" t="s">
        <v>20</v>
      </c>
      <c r="L89" s="1" t="s">
        <v>20</v>
      </c>
      <c r="M89" s="1" t="s">
        <v>20</v>
      </c>
      <c r="N89" s="1" t="n">
        <v>11263120</v>
      </c>
      <c r="O89" s="2" t="n">
        <v>1</v>
      </c>
    </row>
    <row r="90" customFormat="false" ht="15.8" hidden="false" customHeight="false" outlineLevel="0" collapsed="false">
      <c r="A90" s="1" t="n">
        <v>308</v>
      </c>
      <c r="B90" s="1" t="n">
        <v>852</v>
      </c>
      <c r="C90" s="1" t="s">
        <v>279</v>
      </c>
      <c r="D90" s="1" t="n">
        <v>10</v>
      </c>
      <c r="E90" s="1" t="s">
        <v>73</v>
      </c>
      <c r="F90" s="1" t="s">
        <v>20</v>
      </c>
      <c r="G90" s="1" t="s">
        <v>20</v>
      </c>
      <c r="H90" s="1" t="s">
        <v>20</v>
      </c>
      <c r="I90" s="1" t="s">
        <v>20</v>
      </c>
      <c r="J90" s="1" t="s">
        <v>20</v>
      </c>
      <c r="K90" s="1" t="s">
        <v>20</v>
      </c>
      <c r="L90" s="1" t="s">
        <v>20</v>
      </c>
      <c r="M90" s="1" t="s">
        <v>20</v>
      </c>
      <c r="N90" s="1" t="n">
        <v>11790184</v>
      </c>
      <c r="O90" s="2" t="n">
        <v>1</v>
      </c>
    </row>
    <row r="91" customFormat="false" ht="15.8" hidden="false" customHeight="false" outlineLevel="0" collapsed="false">
      <c r="A91" s="1" t="n">
        <v>698</v>
      </c>
      <c r="B91" s="1" t="n">
        <v>950</v>
      </c>
      <c r="C91" s="1" t="s">
        <v>279</v>
      </c>
      <c r="D91" s="1" t="n">
        <v>8</v>
      </c>
      <c r="E91" s="1" t="s">
        <v>73</v>
      </c>
      <c r="F91" s="1" t="s">
        <v>20</v>
      </c>
      <c r="G91" s="1" t="s">
        <v>20</v>
      </c>
      <c r="H91" s="1" t="s">
        <v>20</v>
      </c>
      <c r="I91" s="1" t="s">
        <v>20</v>
      </c>
      <c r="J91" s="1" t="s">
        <v>20</v>
      </c>
      <c r="K91" s="1" t="s">
        <v>20</v>
      </c>
      <c r="L91" s="1" t="s">
        <v>20</v>
      </c>
      <c r="M91" s="1" t="s">
        <v>20</v>
      </c>
      <c r="N91" s="1" t="n">
        <v>10548828</v>
      </c>
      <c r="O91" s="2" t="n">
        <v>1</v>
      </c>
    </row>
    <row r="92" customFormat="false" ht="15.8" hidden="false" customHeight="false" outlineLevel="0" collapsed="false">
      <c r="A92" s="1" t="n">
        <v>291</v>
      </c>
      <c r="B92" s="1" t="n">
        <v>982</v>
      </c>
      <c r="C92" s="1" t="s">
        <v>280</v>
      </c>
      <c r="D92" s="1" t="n">
        <v>2</v>
      </c>
      <c r="E92" s="1" t="s">
        <v>73</v>
      </c>
      <c r="F92" s="1" t="s">
        <v>20</v>
      </c>
      <c r="G92" s="1" t="s">
        <v>20</v>
      </c>
      <c r="H92" s="1" t="s">
        <v>20</v>
      </c>
      <c r="I92" s="1" t="s">
        <v>20</v>
      </c>
      <c r="J92" s="1" t="s">
        <v>20</v>
      </c>
      <c r="K92" s="1" t="s">
        <v>20</v>
      </c>
      <c r="L92" s="1" t="s">
        <v>20</v>
      </c>
      <c r="M92" s="1" t="s">
        <v>20</v>
      </c>
      <c r="N92" s="1" t="n">
        <v>12978884</v>
      </c>
      <c r="O92" s="2" t="n">
        <v>1</v>
      </c>
    </row>
    <row r="93" customFormat="false" ht="15.8" hidden="false" customHeight="false" outlineLevel="0" collapsed="false">
      <c r="A93" s="1" t="n">
        <v>732</v>
      </c>
      <c r="B93" s="1" t="n">
        <v>80</v>
      </c>
      <c r="C93" s="1" t="s">
        <v>279</v>
      </c>
      <c r="D93" s="1" t="n">
        <v>9</v>
      </c>
      <c r="E93" s="1" t="s">
        <v>73</v>
      </c>
      <c r="F93" s="1" t="s">
        <v>20</v>
      </c>
      <c r="G93" s="1" t="s">
        <v>20</v>
      </c>
      <c r="H93" s="1" t="s">
        <v>20</v>
      </c>
      <c r="I93" s="1" t="s">
        <v>20</v>
      </c>
      <c r="J93" s="1" t="s">
        <v>20</v>
      </c>
      <c r="K93" s="1" t="s">
        <v>20</v>
      </c>
      <c r="L93" s="1" t="s">
        <v>20</v>
      </c>
      <c r="M93" s="1" t="s">
        <v>20</v>
      </c>
      <c r="N93" s="1" t="n">
        <v>10721752</v>
      </c>
      <c r="O93" s="2" t="n">
        <v>1</v>
      </c>
    </row>
    <row r="94" customFormat="false" ht="15.8" hidden="false" customHeight="false" outlineLevel="0" collapsed="false">
      <c r="A94" s="1" t="n">
        <v>638</v>
      </c>
      <c r="B94" s="1" t="n">
        <v>206</v>
      </c>
      <c r="C94" s="1" t="s">
        <v>279</v>
      </c>
      <c r="D94" s="1" t="n">
        <v>17</v>
      </c>
      <c r="E94" s="1" t="s">
        <v>73</v>
      </c>
      <c r="F94" s="1" t="s">
        <v>20</v>
      </c>
      <c r="G94" s="1" t="s">
        <v>20</v>
      </c>
      <c r="H94" s="1" t="s">
        <v>20</v>
      </c>
      <c r="I94" s="1" t="s">
        <v>20</v>
      </c>
      <c r="J94" s="1" t="s">
        <v>20</v>
      </c>
      <c r="K94" s="1" t="s">
        <v>20</v>
      </c>
      <c r="L94" s="1" t="s">
        <v>20</v>
      </c>
      <c r="M94" s="1" t="s">
        <v>20</v>
      </c>
      <c r="N94" s="1" t="n">
        <v>10214056</v>
      </c>
      <c r="O94" s="2" t="n">
        <v>1</v>
      </c>
    </row>
    <row r="95" customFormat="false" ht="15.8" hidden="false" customHeight="false" outlineLevel="0" collapsed="false">
      <c r="A95" s="1" t="n">
        <v>342</v>
      </c>
      <c r="B95" s="1" t="n">
        <v>194</v>
      </c>
      <c r="C95" s="1" t="s">
        <v>279</v>
      </c>
      <c r="D95" s="1" t="n">
        <v>10</v>
      </c>
      <c r="E95" s="1" t="s">
        <v>73</v>
      </c>
      <c r="F95" s="1" t="s">
        <v>20</v>
      </c>
      <c r="G95" s="1" t="s">
        <v>20</v>
      </c>
      <c r="H95" s="1" t="s">
        <v>20</v>
      </c>
      <c r="I95" s="1" t="s">
        <v>20</v>
      </c>
      <c r="J95" s="1" t="s">
        <v>20</v>
      </c>
      <c r="K95" s="1" t="s">
        <v>20</v>
      </c>
      <c r="L95" s="1" t="s">
        <v>20</v>
      </c>
      <c r="M95" s="1" t="s">
        <v>20</v>
      </c>
      <c r="N95" s="1" t="n">
        <v>9761038</v>
      </c>
      <c r="O95" s="2" t="n">
        <v>1</v>
      </c>
    </row>
    <row r="96" customFormat="false" ht="15.8" hidden="false" customHeight="false" outlineLevel="0" collapsed="false">
      <c r="A96" s="1" t="n">
        <v>776</v>
      </c>
      <c r="B96" s="1" t="n">
        <v>771</v>
      </c>
      <c r="C96" s="1" t="s">
        <v>280</v>
      </c>
      <c r="D96" s="1" t="n">
        <v>21</v>
      </c>
      <c r="E96" s="1" t="s">
        <v>73</v>
      </c>
      <c r="F96" s="1" t="s">
        <v>20</v>
      </c>
      <c r="G96" s="1" t="s">
        <v>20</v>
      </c>
      <c r="H96" s="1" t="s">
        <v>20</v>
      </c>
      <c r="I96" s="1" t="s">
        <v>20</v>
      </c>
      <c r="J96" s="1" t="s">
        <v>20</v>
      </c>
      <c r="K96" s="1" t="s">
        <v>20</v>
      </c>
      <c r="L96" s="1" t="s">
        <v>20</v>
      </c>
      <c r="M96" s="1" t="s">
        <v>20</v>
      </c>
      <c r="N96" s="1" t="n">
        <v>12191804</v>
      </c>
      <c r="O96" s="2" t="n">
        <v>1</v>
      </c>
    </row>
    <row r="97" customFormat="false" ht="15.8" hidden="false" customHeight="false" outlineLevel="0" collapsed="false">
      <c r="A97" s="1" t="n">
        <v>802</v>
      </c>
      <c r="B97" s="1" t="n">
        <v>609</v>
      </c>
      <c r="C97" s="1" t="s">
        <v>279</v>
      </c>
      <c r="D97" s="1" t="n">
        <v>12</v>
      </c>
      <c r="E97" s="1" t="s">
        <v>73</v>
      </c>
      <c r="F97" s="1" t="s">
        <v>20</v>
      </c>
      <c r="G97" s="1" t="s">
        <v>20</v>
      </c>
      <c r="H97" s="1" t="s">
        <v>20</v>
      </c>
      <c r="I97" s="1" t="s">
        <v>20</v>
      </c>
      <c r="J97" s="1" t="s">
        <v>20</v>
      </c>
      <c r="K97" s="1" t="s">
        <v>20</v>
      </c>
      <c r="L97" s="1" t="s">
        <v>20</v>
      </c>
      <c r="M97" s="1" t="s">
        <v>20</v>
      </c>
      <c r="N97" s="1" t="n">
        <v>10794538</v>
      </c>
      <c r="O97" s="2" t="n">
        <v>1</v>
      </c>
    </row>
    <row r="98" customFormat="false" ht="15.8" hidden="false" customHeight="false" outlineLevel="0" collapsed="false">
      <c r="A98" s="1" t="n">
        <v>587</v>
      </c>
      <c r="B98" s="1" t="n">
        <v>230</v>
      </c>
      <c r="C98" s="1" t="s">
        <v>279</v>
      </c>
      <c r="D98" s="1" t="n">
        <v>12</v>
      </c>
      <c r="E98" s="1" t="s">
        <v>73</v>
      </c>
      <c r="F98" s="1" t="s">
        <v>20</v>
      </c>
      <c r="G98" s="1" t="s">
        <v>20</v>
      </c>
      <c r="H98" s="1" t="s">
        <v>20</v>
      </c>
      <c r="I98" s="1" t="s">
        <v>20</v>
      </c>
      <c r="J98" s="1" t="s">
        <v>20</v>
      </c>
      <c r="K98" s="1" t="s">
        <v>20</v>
      </c>
      <c r="L98" s="1" t="s">
        <v>20</v>
      </c>
      <c r="M98" s="1" t="s">
        <v>20</v>
      </c>
      <c r="N98" s="1" t="n">
        <v>11132422</v>
      </c>
      <c r="O98" s="2" t="n">
        <v>1</v>
      </c>
    </row>
    <row r="99" customFormat="false" ht="15.8" hidden="false" customHeight="false" outlineLevel="0" collapsed="false">
      <c r="A99" s="1" t="n">
        <v>142</v>
      </c>
      <c r="B99" s="1" t="n">
        <v>795</v>
      </c>
      <c r="C99" s="1" t="s">
        <v>279</v>
      </c>
      <c r="D99" s="1" t="n">
        <v>7</v>
      </c>
      <c r="E99" s="1" t="s">
        <v>73</v>
      </c>
      <c r="F99" s="1" t="s">
        <v>20</v>
      </c>
      <c r="G99" s="1" t="s">
        <v>20</v>
      </c>
      <c r="H99" s="1" t="s">
        <v>20</v>
      </c>
      <c r="I99" s="1" t="s">
        <v>20</v>
      </c>
      <c r="J99" s="1" t="s">
        <v>20</v>
      </c>
      <c r="K99" s="1" t="s">
        <v>20</v>
      </c>
      <c r="L99" s="1" t="s">
        <v>20</v>
      </c>
      <c r="M99" s="1" t="s">
        <v>20</v>
      </c>
      <c r="N99" s="1" t="n">
        <v>11010672</v>
      </c>
      <c r="O99" s="2" t="n">
        <v>1</v>
      </c>
    </row>
    <row r="100" customFormat="false" ht="15.8" hidden="false" customHeight="false" outlineLevel="0" collapsed="false">
      <c r="A100" s="1" t="n">
        <v>663</v>
      </c>
      <c r="B100" s="1" t="n">
        <v>558</v>
      </c>
      <c r="C100" s="1" t="s">
        <v>280</v>
      </c>
      <c r="D100" s="1" t="n">
        <v>32</v>
      </c>
      <c r="E100" s="1" t="s">
        <v>73</v>
      </c>
      <c r="F100" s="1" t="s">
        <v>20</v>
      </c>
      <c r="G100" s="1" t="s">
        <v>20</v>
      </c>
      <c r="H100" s="1" t="s">
        <v>20</v>
      </c>
      <c r="I100" s="1" t="s">
        <v>20</v>
      </c>
      <c r="J100" s="1" t="s">
        <v>20</v>
      </c>
      <c r="K100" s="1" t="s">
        <v>20</v>
      </c>
      <c r="L100" s="1" t="s">
        <v>20</v>
      </c>
      <c r="M100" s="1" t="s">
        <v>20</v>
      </c>
      <c r="N100" s="1" t="n">
        <v>11445106</v>
      </c>
      <c r="O100" s="2" t="n">
        <v>1</v>
      </c>
    </row>
    <row r="101" customFormat="false" ht="15.8" hidden="false" customHeight="false" outlineLevel="0" collapsed="false">
      <c r="A101" s="1" t="n">
        <v>176</v>
      </c>
      <c r="B101" s="1" t="n">
        <v>78</v>
      </c>
      <c r="C101" s="1" t="s">
        <v>280</v>
      </c>
      <c r="D101" s="1" t="n">
        <v>16</v>
      </c>
      <c r="E101" s="1" t="s">
        <v>73</v>
      </c>
      <c r="F101" s="1" t="s">
        <v>20</v>
      </c>
      <c r="G101" s="1" t="s">
        <v>20</v>
      </c>
      <c r="H101" s="1" t="s">
        <v>20</v>
      </c>
      <c r="I101" s="1" t="s">
        <v>20</v>
      </c>
      <c r="J101" s="1" t="s">
        <v>20</v>
      </c>
      <c r="K101" s="1" t="s">
        <v>20</v>
      </c>
      <c r="L101" s="1" t="s">
        <v>20</v>
      </c>
      <c r="M101" s="1" t="s">
        <v>20</v>
      </c>
      <c r="N101" s="1" t="n">
        <v>14470218</v>
      </c>
      <c r="O101" s="2" t="n">
        <v>1</v>
      </c>
    </row>
    <row r="102" customFormat="false" ht="15.8" hidden="false" customHeight="false" outlineLevel="0" collapsed="false">
      <c r="A102" s="1" t="n">
        <v>596</v>
      </c>
      <c r="B102" s="1" t="n">
        <v>380</v>
      </c>
      <c r="C102" s="1" t="s">
        <v>279</v>
      </c>
      <c r="D102" s="1" t="n">
        <v>4</v>
      </c>
      <c r="E102" s="1" t="s">
        <v>73</v>
      </c>
      <c r="F102" s="1" t="s">
        <v>20</v>
      </c>
      <c r="G102" s="1" t="s">
        <v>20</v>
      </c>
      <c r="H102" s="1" t="s">
        <v>20</v>
      </c>
      <c r="I102" s="1" t="s">
        <v>20</v>
      </c>
      <c r="J102" s="1" t="s">
        <v>20</v>
      </c>
      <c r="K102" s="1" t="s">
        <v>20</v>
      </c>
      <c r="L102" s="1" t="s">
        <v>20</v>
      </c>
      <c r="M102" s="1" t="s">
        <v>20</v>
      </c>
      <c r="N102" s="1" t="n">
        <v>9141668</v>
      </c>
      <c r="O102" s="2" t="n">
        <v>1</v>
      </c>
    </row>
    <row r="103" customFormat="false" ht="15.8" hidden="false" customHeight="false" outlineLevel="0" collapsed="false">
      <c r="A103" s="1" t="n">
        <v>148</v>
      </c>
      <c r="B103" s="1" t="n">
        <v>693</v>
      </c>
      <c r="C103" s="1" t="s">
        <v>280</v>
      </c>
      <c r="D103" s="1" t="n">
        <v>24</v>
      </c>
      <c r="E103" s="1" t="s">
        <v>73</v>
      </c>
      <c r="F103" s="1" t="s">
        <v>20</v>
      </c>
      <c r="G103" s="1" t="s">
        <v>20</v>
      </c>
      <c r="H103" s="1" t="s">
        <v>20</v>
      </c>
      <c r="I103" s="1" t="s">
        <v>20</v>
      </c>
      <c r="J103" s="1" t="s">
        <v>20</v>
      </c>
      <c r="K103" s="1" t="s">
        <v>20</v>
      </c>
      <c r="L103" s="1" t="s">
        <v>20</v>
      </c>
      <c r="M103" s="1" t="s">
        <v>20</v>
      </c>
      <c r="N103" s="1" t="n">
        <v>11747848</v>
      </c>
      <c r="O103" s="2" t="n">
        <v>1</v>
      </c>
    </row>
    <row r="104" customFormat="false" ht="15.8" hidden="false" customHeight="false" outlineLevel="0" collapsed="false">
      <c r="A104" s="1" t="n">
        <v>854</v>
      </c>
      <c r="B104" s="1" t="n">
        <v>932</v>
      </c>
      <c r="C104" s="1" t="s">
        <v>280</v>
      </c>
      <c r="D104" s="1" t="n">
        <v>9</v>
      </c>
      <c r="E104" s="1" t="s">
        <v>73</v>
      </c>
      <c r="F104" s="1" t="s">
        <v>20</v>
      </c>
      <c r="G104" s="1" t="s">
        <v>20</v>
      </c>
      <c r="H104" s="1" t="s">
        <v>20</v>
      </c>
      <c r="I104" s="1" t="s">
        <v>20</v>
      </c>
      <c r="J104" s="1" t="s">
        <v>20</v>
      </c>
      <c r="K104" s="1" t="s">
        <v>20</v>
      </c>
      <c r="L104" s="1" t="s">
        <v>20</v>
      </c>
      <c r="M104" s="1" t="s">
        <v>20</v>
      </c>
      <c r="N104" s="1" t="n">
        <v>11202200</v>
      </c>
      <c r="O104" s="2" t="n">
        <v>1</v>
      </c>
    </row>
    <row r="105" customFormat="false" ht="15.8" hidden="false" customHeight="false" outlineLevel="0" collapsed="false">
      <c r="A105" s="1" t="n">
        <v>613</v>
      </c>
      <c r="B105" s="1" t="n">
        <v>824</v>
      </c>
      <c r="C105" s="1" t="s">
        <v>280</v>
      </c>
      <c r="D105" s="1" t="n">
        <v>5</v>
      </c>
      <c r="E105" s="1" t="s">
        <v>73</v>
      </c>
      <c r="F105" s="1" t="s">
        <v>20</v>
      </c>
      <c r="G105" s="1" t="s">
        <v>20</v>
      </c>
      <c r="H105" s="1" t="s">
        <v>20</v>
      </c>
      <c r="I105" s="1" t="s">
        <v>20</v>
      </c>
      <c r="J105" s="1" t="s">
        <v>20</v>
      </c>
      <c r="K105" s="1" t="s">
        <v>20</v>
      </c>
      <c r="L105" s="1" t="s">
        <v>20</v>
      </c>
      <c r="M105" s="1" t="s">
        <v>20</v>
      </c>
      <c r="N105" s="1" t="n">
        <v>10734158</v>
      </c>
      <c r="O105" s="2" t="n">
        <v>1</v>
      </c>
    </row>
    <row r="106" customFormat="false" ht="15.8" hidden="false" customHeight="false" outlineLevel="0" collapsed="false">
      <c r="A106" s="1" t="n">
        <v>118</v>
      </c>
      <c r="B106" s="1" t="n">
        <v>971</v>
      </c>
      <c r="C106" s="1" t="s">
        <v>279</v>
      </c>
      <c r="D106" s="1" t="n">
        <v>9</v>
      </c>
      <c r="E106" s="1" t="s">
        <v>73</v>
      </c>
      <c r="F106" s="1" t="s">
        <v>20</v>
      </c>
      <c r="G106" s="1" t="s">
        <v>20</v>
      </c>
      <c r="H106" s="1" t="s">
        <v>20</v>
      </c>
      <c r="I106" s="1" t="s">
        <v>20</v>
      </c>
      <c r="J106" s="1" t="s">
        <v>20</v>
      </c>
      <c r="K106" s="1" t="s">
        <v>20</v>
      </c>
      <c r="L106" s="1" t="s">
        <v>20</v>
      </c>
      <c r="M106" s="1" t="s">
        <v>20</v>
      </c>
      <c r="N106" s="1" t="n">
        <v>14108730</v>
      </c>
      <c r="O106" s="2" t="n">
        <v>1</v>
      </c>
    </row>
    <row r="107" customFormat="false" ht="15.8" hidden="false" customHeight="false" outlineLevel="0" collapsed="false">
      <c r="A107" s="1" t="n">
        <v>625</v>
      </c>
      <c r="B107" s="1" t="n">
        <v>152</v>
      </c>
      <c r="C107" s="1" t="s">
        <v>280</v>
      </c>
      <c r="D107" s="1" t="n">
        <v>14</v>
      </c>
      <c r="E107" s="1" t="s">
        <v>73</v>
      </c>
      <c r="F107" s="1" t="s">
        <v>20</v>
      </c>
      <c r="G107" s="1" t="s">
        <v>20</v>
      </c>
      <c r="H107" s="1" t="s">
        <v>20</v>
      </c>
      <c r="I107" s="1" t="s">
        <v>20</v>
      </c>
      <c r="J107" s="1" t="s">
        <v>20</v>
      </c>
      <c r="K107" s="1" t="s">
        <v>20</v>
      </c>
      <c r="L107" s="1" t="s">
        <v>20</v>
      </c>
      <c r="M107" s="1" t="s">
        <v>20</v>
      </c>
      <c r="N107" s="1" t="n">
        <v>13679356</v>
      </c>
      <c r="O107" s="2" t="n">
        <v>1</v>
      </c>
    </row>
    <row r="108" customFormat="false" ht="15.8" hidden="false" customHeight="false" outlineLevel="0" collapsed="false">
      <c r="A108" s="1" t="n">
        <v>773</v>
      </c>
      <c r="B108" s="1" t="n">
        <v>745</v>
      </c>
      <c r="C108" s="1" t="s">
        <v>279</v>
      </c>
      <c r="D108" s="1" t="n">
        <v>9</v>
      </c>
      <c r="E108" s="1" t="s">
        <v>73</v>
      </c>
      <c r="F108" s="1" t="s">
        <v>20</v>
      </c>
      <c r="G108" s="1" t="s">
        <v>20</v>
      </c>
      <c r="H108" s="1" t="s">
        <v>20</v>
      </c>
      <c r="I108" s="1" t="s">
        <v>20</v>
      </c>
      <c r="J108" s="1" t="s">
        <v>20</v>
      </c>
      <c r="K108" s="1" t="s">
        <v>20</v>
      </c>
      <c r="L108" s="1" t="s">
        <v>20</v>
      </c>
      <c r="M108" s="1" t="s">
        <v>20</v>
      </c>
      <c r="N108" s="1" t="n">
        <v>11842490</v>
      </c>
      <c r="O108" s="2" t="n">
        <v>1</v>
      </c>
    </row>
    <row r="109" customFormat="false" ht="15.8" hidden="false" customHeight="false" outlineLevel="0" collapsed="false">
      <c r="A109" s="1" t="n">
        <v>340</v>
      </c>
      <c r="B109" s="1" t="n">
        <v>596</v>
      </c>
      <c r="C109" s="1" t="s">
        <v>280</v>
      </c>
      <c r="D109" s="1" t="n">
        <v>20</v>
      </c>
      <c r="E109" s="1" t="s">
        <v>73</v>
      </c>
      <c r="F109" s="1" t="s">
        <v>20</v>
      </c>
      <c r="G109" s="1" t="s">
        <v>20</v>
      </c>
      <c r="H109" s="1" t="s">
        <v>20</v>
      </c>
      <c r="I109" s="1" t="s">
        <v>20</v>
      </c>
      <c r="J109" s="1" t="s">
        <v>20</v>
      </c>
      <c r="K109" s="1" t="s">
        <v>20</v>
      </c>
      <c r="L109" s="1" t="s">
        <v>20</v>
      </c>
      <c r="M109" s="1" t="s">
        <v>20</v>
      </c>
      <c r="N109" s="1" t="n">
        <v>12514804</v>
      </c>
      <c r="O109" s="2" t="n">
        <v>1</v>
      </c>
    </row>
    <row r="110" customFormat="false" ht="15.8" hidden="false" customHeight="false" outlineLevel="0" collapsed="false">
      <c r="A110" s="1" t="n">
        <v>345</v>
      </c>
      <c r="B110" s="1" t="n">
        <v>370</v>
      </c>
      <c r="C110" s="1" t="s">
        <v>279</v>
      </c>
      <c r="D110" s="1" t="n">
        <v>11</v>
      </c>
      <c r="E110" s="1" t="s">
        <v>73</v>
      </c>
      <c r="F110" s="1" t="s">
        <v>20</v>
      </c>
      <c r="G110" s="1" t="s">
        <v>20</v>
      </c>
      <c r="H110" s="1" t="s">
        <v>20</v>
      </c>
      <c r="I110" s="1" t="s">
        <v>20</v>
      </c>
      <c r="J110" s="1" t="s">
        <v>20</v>
      </c>
      <c r="K110" s="1" t="s">
        <v>20</v>
      </c>
      <c r="L110" s="1" t="s">
        <v>20</v>
      </c>
      <c r="M110" s="1" t="s">
        <v>20</v>
      </c>
      <c r="N110" s="1" t="n">
        <v>18232966</v>
      </c>
      <c r="O110" s="2" t="n">
        <v>1</v>
      </c>
    </row>
    <row r="111" customFormat="false" ht="15.8" hidden="false" customHeight="false" outlineLevel="0" collapsed="false">
      <c r="A111" s="1" t="n">
        <v>501</v>
      </c>
      <c r="B111" s="1" t="n">
        <v>644</v>
      </c>
      <c r="C111" s="1" t="s">
        <v>279</v>
      </c>
      <c r="D111" s="1" t="n">
        <v>11</v>
      </c>
      <c r="E111" s="1" t="s">
        <v>73</v>
      </c>
      <c r="F111" s="1" t="s">
        <v>20</v>
      </c>
      <c r="G111" s="1" t="s">
        <v>20</v>
      </c>
      <c r="H111" s="1" t="s">
        <v>20</v>
      </c>
      <c r="I111" s="1" t="s">
        <v>20</v>
      </c>
      <c r="J111" s="1" t="s">
        <v>20</v>
      </c>
      <c r="K111" s="1" t="s">
        <v>20</v>
      </c>
      <c r="L111" s="1" t="s">
        <v>20</v>
      </c>
      <c r="M111" s="1" t="s">
        <v>20</v>
      </c>
      <c r="N111" s="1" t="n">
        <v>13754674</v>
      </c>
      <c r="O111" s="2" t="n">
        <v>1</v>
      </c>
    </row>
    <row r="112" customFormat="false" ht="15.8" hidden="false" customHeight="false" outlineLevel="0" collapsed="false">
      <c r="A112" s="1" t="n">
        <v>943</v>
      </c>
      <c r="B112" s="1" t="n">
        <v>938</v>
      </c>
      <c r="C112" s="1" t="s">
        <v>279</v>
      </c>
      <c r="D112" s="1" t="n">
        <v>17</v>
      </c>
      <c r="E112" s="1" t="s">
        <v>73</v>
      </c>
      <c r="F112" s="1" t="s">
        <v>20</v>
      </c>
      <c r="G112" s="1" t="s">
        <v>20</v>
      </c>
      <c r="H112" s="1" t="s">
        <v>20</v>
      </c>
      <c r="I112" s="1" t="s">
        <v>20</v>
      </c>
      <c r="J112" s="1" t="s">
        <v>20</v>
      </c>
      <c r="K112" s="1" t="s">
        <v>20</v>
      </c>
      <c r="L112" s="1" t="s">
        <v>20</v>
      </c>
      <c r="M112" s="1" t="s">
        <v>20</v>
      </c>
      <c r="N112" s="1" t="n">
        <v>10076224</v>
      </c>
      <c r="O112" s="2" t="n">
        <v>1</v>
      </c>
    </row>
    <row r="113" customFormat="false" ht="15.8" hidden="false" customHeight="false" outlineLevel="0" collapsed="false">
      <c r="A113" s="1" t="n">
        <v>441</v>
      </c>
      <c r="B113" s="1" t="n">
        <v>763</v>
      </c>
      <c r="C113" s="1" t="s">
        <v>279</v>
      </c>
      <c r="D113" s="1" t="n">
        <v>3</v>
      </c>
      <c r="E113" s="1" t="s">
        <v>73</v>
      </c>
      <c r="F113" s="1" t="s">
        <v>20</v>
      </c>
      <c r="G113" s="1" t="s">
        <v>20</v>
      </c>
      <c r="H113" s="1" t="s">
        <v>20</v>
      </c>
      <c r="I113" s="1" t="s">
        <v>20</v>
      </c>
      <c r="J113" s="1" t="s">
        <v>20</v>
      </c>
      <c r="K113" s="1" t="s">
        <v>20</v>
      </c>
      <c r="L113" s="1" t="s">
        <v>20</v>
      </c>
      <c r="M113" s="1" t="s">
        <v>20</v>
      </c>
      <c r="N113" s="1" t="n">
        <v>12393172</v>
      </c>
      <c r="O113" s="2" t="n">
        <v>1</v>
      </c>
    </row>
    <row r="114" customFormat="false" ht="15.8" hidden="false" customHeight="false" outlineLevel="0" collapsed="false">
      <c r="A114" s="1" t="n">
        <v>228</v>
      </c>
      <c r="B114" s="1" t="n">
        <v>139</v>
      </c>
      <c r="C114" s="1" t="s">
        <v>280</v>
      </c>
      <c r="D114" s="1" t="n">
        <v>12</v>
      </c>
      <c r="E114" s="1" t="s">
        <v>73</v>
      </c>
      <c r="F114" s="1" t="s">
        <v>20</v>
      </c>
      <c r="G114" s="1" t="s">
        <v>20</v>
      </c>
      <c r="H114" s="1" t="s">
        <v>20</v>
      </c>
      <c r="I114" s="1" t="s">
        <v>20</v>
      </c>
      <c r="J114" s="1" t="s">
        <v>20</v>
      </c>
      <c r="K114" s="1" t="s">
        <v>20</v>
      </c>
      <c r="L114" s="1" t="s">
        <v>20</v>
      </c>
      <c r="M114" s="1" t="s">
        <v>20</v>
      </c>
      <c r="N114" s="1" t="n">
        <v>12955016</v>
      </c>
      <c r="O114" s="2" t="n">
        <v>1</v>
      </c>
    </row>
    <row r="115" customFormat="false" ht="15.8" hidden="false" customHeight="false" outlineLevel="0" collapsed="false">
      <c r="A115" s="1" t="n">
        <v>951</v>
      </c>
      <c r="B115" s="1" t="n">
        <v>5</v>
      </c>
      <c r="C115" s="1" t="s">
        <v>279</v>
      </c>
      <c r="D115" s="1" t="n">
        <v>11</v>
      </c>
      <c r="E115" s="1" t="s">
        <v>73</v>
      </c>
      <c r="F115" s="1" t="s">
        <v>20</v>
      </c>
      <c r="G115" s="1" t="s">
        <v>20</v>
      </c>
      <c r="H115" s="1" t="s">
        <v>20</v>
      </c>
      <c r="I115" s="1" t="s">
        <v>20</v>
      </c>
      <c r="J115" s="1" t="s">
        <v>20</v>
      </c>
      <c r="K115" s="1" t="s">
        <v>20</v>
      </c>
      <c r="L115" s="1" t="s">
        <v>20</v>
      </c>
      <c r="M115" s="1" t="s">
        <v>20</v>
      </c>
      <c r="N115" s="1" t="n">
        <v>14880990</v>
      </c>
      <c r="O115" s="2" t="n">
        <v>1</v>
      </c>
    </row>
    <row r="116" customFormat="false" ht="15.8" hidden="false" customHeight="false" outlineLevel="0" collapsed="false">
      <c r="A116" s="1" t="n">
        <v>812</v>
      </c>
      <c r="B116" s="1" t="n">
        <v>549</v>
      </c>
      <c r="C116" s="1" t="s">
        <v>279</v>
      </c>
      <c r="D116" s="1" t="n">
        <v>11</v>
      </c>
      <c r="E116" s="1" t="s">
        <v>73</v>
      </c>
      <c r="F116" s="1" t="s">
        <v>20</v>
      </c>
      <c r="G116" s="1" t="s">
        <v>20</v>
      </c>
      <c r="H116" s="1" t="s">
        <v>20</v>
      </c>
      <c r="I116" s="1" t="s">
        <v>20</v>
      </c>
      <c r="J116" s="1" t="s">
        <v>20</v>
      </c>
      <c r="K116" s="1" t="s">
        <v>20</v>
      </c>
      <c r="L116" s="1" t="s">
        <v>20</v>
      </c>
      <c r="M116" s="1" t="s">
        <v>20</v>
      </c>
      <c r="N116" s="1" t="n">
        <v>13376448</v>
      </c>
      <c r="O116" s="2" t="n">
        <v>1</v>
      </c>
    </row>
    <row r="117" customFormat="false" ht="15.8" hidden="false" customHeight="false" outlineLevel="0" collapsed="false">
      <c r="A117" s="1" t="n">
        <v>477</v>
      </c>
      <c r="B117" s="1" t="n">
        <v>115</v>
      </c>
      <c r="C117" s="1" t="s">
        <v>279</v>
      </c>
      <c r="D117" s="1" t="n">
        <v>21</v>
      </c>
      <c r="E117" s="1" t="s">
        <v>73</v>
      </c>
      <c r="F117" s="1" t="s">
        <v>20</v>
      </c>
      <c r="G117" s="1" t="s">
        <v>20</v>
      </c>
      <c r="H117" s="1" t="s">
        <v>20</v>
      </c>
      <c r="I117" s="1" t="s">
        <v>20</v>
      </c>
      <c r="J117" s="1" t="s">
        <v>20</v>
      </c>
      <c r="K117" s="1" t="s">
        <v>20</v>
      </c>
      <c r="L117" s="1" t="s">
        <v>20</v>
      </c>
      <c r="M117" s="1" t="s">
        <v>20</v>
      </c>
      <c r="N117" s="1" t="n">
        <v>11757432</v>
      </c>
      <c r="O117" s="2" t="n">
        <v>1</v>
      </c>
    </row>
    <row r="118" customFormat="false" ht="15.8" hidden="false" customHeight="false" outlineLevel="0" collapsed="false">
      <c r="A118" s="1" t="n">
        <v>37</v>
      </c>
      <c r="B118" s="1" t="n">
        <v>410</v>
      </c>
      <c r="C118" s="1" t="s">
        <v>279</v>
      </c>
      <c r="D118" s="1" t="n">
        <v>4</v>
      </c>
      <c r="E118" s="1" t="s">
        <v>73</v>
      </c>
      <c r="F118" s="1" t="s">
        <v>20</v>
      </c>
      <c r="G118" s="1" t="s">
        <v>20</v>
      </c>
      <c r="H118" s="1" t="s">
        <v>20</v>
      </c>
      <c r="I118" s="1" t="s">
        <v>20</v>
      </c>
      <c r="J118" s="1" t="s">
        <v>20</v>
      </c>
      <c r="K118" s="1" t="s">
        <v>20</v>
      </c>
      <c r="L118" s="1" t="s">
        <v>20</v>
      </c>
      <c r="M118" s="1" t="s">
        <v>20</v>
      </c>
      <c r="N118" s="1" t="n">
        <v>11837550</v>
      </c>
      <c r="O118" s="2" t="n">
        <v>1</v>
      </c>
    </row>
    <row r="119" customFormat="false" ht="15.8" hidden="false" customHeight="false" outlineLevel="0" collapsed="false">
      <c r="A119" s="1" t="n">
        <v>321</v>
      </c>
      <c r="B119" s="1" t="n">
        <v>514</v>
      </c>
      <c r="C119" s="1" t="s">
        <v>279</v>
      </c>
      <c r="D119" s="1" t="n">
        <v>5</v>
      </c>
      <c r="E119" s="1" t="s">
        <v>73</v>
      </c>
      <c r="F119" s="1" t="s">
        <v>20</v>
      </c>
      <c r="G119" s="1" t="s">
        <v>20</v>
      </c>
      <c r="H119" s="1" t="s">
        <v>20</v>
      </c>
      <c r="I119" s="1" t="s">
        <v>20</v>
      </c>
      <c r="J119" s="1" t="s">
        <v>20</v>
      </c>
      <c r="K119" s="1" t="s">
        <v>20</v>
      </c>
      <c r="L119" s="1" t="s">
        <v>20</v>
      </c>
      <c r="M119" s="1" t="s">
        <v>20</v>
      </c>
      <c r="N119" s="1" t="n">
        <v>22240674</v>
      </c>
      <c r="O119" s="2" t="n">
        <v>1</v>
      </c>
    </row>
    <row r="120" customFormat="false" ht="15.8" hidden="false" customHeight="false" outlineLevel="0" collapsed="false">
      <c r="A120" s="1" t="n">
        <v>822</v>
      </c>
      <c r="B120" s="1" t="n">
        <v>528</v>
      </c>
      <c r="C120" s="1" t="s">
        <v>279</v>
      </c>
      <c r="D120" s="1" t="n">
        <v>11</v>
      </c>
      <c r="E120" s="1" t="s">
        <v>73</v>
      </c>
      <c r="F120" s="1" t="s">
        <v>20</v>
      </c>
      <c r="G120" s="1" t="s">
        <v>20</v>
      </c>
      <c r="H120" s="1" t="s">
        <v>20</v>
      </c>
      <c r="I120" s="1" t="s">
        <v>20</v>
      </c>
      <c r="J120" s="1" t="s">
        <v>20</v>
      </c>
      <c r="K120" s="1" t="s">
        <v>20</v>
      </c>
      <c r="L120" s="1" t="s">
        <v>20</v>
      </c>
      <c r="M120" s="1" t="s">
        <v>20</v>
      </c>
      <c r="N120" s="1" t="n">
        <v>16254190</v>
      </c>
      <c r="O120" s="2" t="n">
        <v>1</v>
      </c>
    </row>
    <row r="121" customFormat="false" ht="15.8" hidden="false" customHeight="false" outlineLevel="0" collapsed="false">
      <c r="A121" s="1" t="n">
        <v>3</v>
      </c>
      <c r="B121" s="1" t="n">
        <v>770</v>
      </c>
      <c r="C121" s="1" t="s">
        <v>279</v>
      </c>
      <c r="D121" s="1" t="n">
        <v>19</v>
      </c>
      <c r="E121" s="1" t="s">
        <v>73</v>
      </c>
      <c r="F121" s="1" t="s">
        <v>20</v>
      </c>
      <c r="G121" s="1" t="s">
        <v>20</v>
      </c>
      <c r="H121" s="1" t="s">
        <v>20</v>
      </c>
      <c r="I121" s="1" t="s">
        <v>20</v>
      </c>
      <c r="J121" s="1" t="s">
        <v>20</v>
      </c>
      <c r="K121" s="1" t="s">
        <v>20</v>
      </c>
      <c r="L121" s="1" t="s">
        <v>20</v>
      </c>
      <c r="M121" s="1" t="s">
        <v>20</v>
      </c>
      <c r="N121" s="1" t="n">
        <v>11404096</v>
      </c>
      <c r="O121" s="2" t="n">
        <v>1</v>
      </c>
    </row>
    <row r="122" customFormat="false" ht="15.8" hidden="false" customHeight="false" outlineLevel="0" collapsed="false">
      <c r="A122" s="1" t="n">
        <v>151</v>
      </c>
      <c r="B122" s="1" t="n">
        <v>246</v>
      </c>
      <c r="C122" s="1" t="s">
        <v>280</v>
      </c>
      <c r="D122" s="1" t="n">
        <v>23</v>
      </c>
      <c r="E122" s="1" t="s">
        <v>73</v>
      </c>
      <c r="F122" s="1" t="s">
        <v>20</v>
      </c>
      <c r="G122" s="1" t="s">
        <v>20</v>
      </c>
      <c r="H122" s="1" t="s">
        <v>20</v>
      </c>
      <c r="I122" s="1" t="s">
        <v>20</v>
      </c>
      <c r="J122" s="1" t="s">
        <v>20</v>
      </c>
      <c r="K122" s="1" t="s">
        <v>20</v>
      </c>
      <c r="L122" s="1" t="s">
        <v>20</v>
      </c>
      <c r="M122" s="1" t="s">
        <v>20</v>
      </c>
      <c r="N122" s="1" t="n">
        <v>12278912</v>
      </c>
      <c r="O122" s="2" t="n">
        <v>1</v>
      </c>
    </row>
    <row r="123" customFormat="false" ht="15.8" hidden="false" customHeight="false" outlineLevel="0" collapsed="false">
      <c r="A123" s="1" t="n">
        <v>209</v>
      </c>
      <c r="B123" s="1" t="n">
        <v>142</v>
      </c>
      <c r="C123" s="1" t="s">
        <v>280</v>
      </c>
      <c r="D123" s="1" t="n">
        <v>10</v>
      </c>
      <c r="E123" s="1" t="s">
        <v>73</v>
      </c>
      <c r="F123" s="1" t="s">
        <v>20</v>
      </c>
      <c r="G123" s="1" t="s">
        <v>20</v>
      </c>
      <c r="H123" s="1" t="s">
        <v>20</v>
      </c>
      <c r="I123" s="1" t="s">
        <v>20</v>
      </c>
      <c r="J123" s="1" t="s">
        <v>20</v>
      </c>
      <c r="K123" s="1" t="s">
        <v>20</v>
      </c>
      <c r="L123" s="1" t="s">
        <v>20</v>
      </c>
      <c r="M123" s="1" t="s">
        <v>20</v>
      </c>
      <c r="N123" s="1" t="n">
        <v>12256262</v>
      </c>
      <c r="O123" s="2" t="n">
        <v>1</v>
      </c>
    </row>
    <row r="124" customFormat="false" ht="15.8" hidden="false" customHeight="false" outlineLevel="0" collapsed="false">
      <c r="A124" s="1" t="n">
        <v>697</v>
      </c>
      <c r="B124" s="1" t="n">
        <v>915</v>
      </c>
      <c r="C124" s="1" t="s">
        <v>279</v>
      </c>
      <c r="D124" s="1" t="n">
        <v>20</v>
      </c>
      <c r="E124" s="1" t="s">
        <v>73</v>
      </c>
      <c r="F124" s="1" t="s">
        <v>20</v>
      </c>
      <c r="G124" s="1" t="s">
        <v>20</v>
      </c>
      <c r="H124" s="1" t="s">
        <v>20</v>
      </c>
      <c r="I124" s="1" t="s">
        <v>20</v>
      </c>
      <c r="J124" s="1" t="s">
        <v>20</v>
      </c>
      <c r="K124" s="1" t="s">
        <v>20</v>
      </c>
      <c r="L124" s="1" t="s">
        <v>20</v>
      </c>
      <c r="M124" s="1" t="s">
        <v>20</v>
      </c>
      <c r="N124" s="1" t="n">
        <v>16711568</v>
      </c>
      <c r="O124" s="2" t="n">
        <v>1</v>
      </c>
    </row>
    <row r="125" customFormat="false" ht="15.8" hidden="false" customHeight="false" outlineLevel="0" collapsed="false">
      <c r="A125" s="1" t="n">
        <v>384</v>
      </c>
      <c r="B125" s="1" t="n">
        <v>266</v>
      </c>
      <c r="C125" s="1" t="s">
        <v>280</v>
      </c>
      <c r="D125" s="1" t="n">
        <v>5</v>
      </c>
      <c r="E125" s="1" t="s">
        <v>73</v>
      </c>
      <c r="F125" s="1" t="s">
        <v>20</v>
      </c>
      <c r="G125" s="1" t="s">
        <v>20</v>
      </c>
      <c r="H125" s="1" t="s">
        <v>20</v>
      </c>
      <c r="I125" s="1" t="s">
        <v>20</v>
      </c>
      <c r="J125" s="1" t="s">
        <v>20</v>
      </c>
      <c r="K125" s="1" t="s">
        <v>20</v>
      </c>
      <c r="L125" s="1" t="s">
        <v>20</v>
      </c>
      <c r="M125" s="1" t="s">
        <v>20</v>
      </c>
      <c r="N125" s="1" t="n">
        <v>14942434</v>
      </c>
      <c r="O125" s="2" t="n">
        <v>1</v>
      </c>
    </row>
    <row r="126" customFormat="false" ht="15.8" hidden="false" customHeight="false" outlineLevel="0" collapsed="false">
      <c r="A126" s="1" t="n">
        <v>403</v>
      </c>
      <c r="B126" s="1" t="n">
        <v>124</v>
      </c>
      <c r="C126" s="1" t="s">
        <v>280</v>
      </c>
      <c r="D126" s="1" t="n">
        <v>9</v>
      </c>
      <c r="E126" s="1" t="s">
        <v>73</v>
      </c>
      <c r="F126" s="1" t="s">
        <v>20</v>
      </c>
      <c r="G126" s="1" t="s">
        <v>20</v>
      </c>
      <c r="H126" s="1" t="s">
        <v>20</v>
      </c>
      <c r="I126" s="1" t="s">
        <v>20</v>
      </c>
      <c r="J126" s="1" t="s">
        <v>20</v>
      </c>
      <c r="K126" s="1" t="s">
        <v>20</v>
      </c>
      <c r="L126" s="1" t="s">
        <v>20</v>
      </c>
      <c r="M126" s="1" t="s">
        <v>20</v>
      </c>
      <c r="N126" s="1" t="n">
        <v>13862070</v>
      </c>
      <c r="O126" s="2" t="n">
        <v>1</v>
      </c>
    </row>
    <row r="127" customFormat="false" ht="15.8" hidden="false" customHeight="false" outlineLevel="0" collapsed="false">
      <c r="A127" s="1" t="n">
        <v>621</v>
      </c>
      <c r="B127" s="1" t="n">
        <v>264</v>
      </c>
      <c r="C127" s="1" t="s">
        <v>279</v>
      </c>
      <c r="D127" s="1" t="n">
        <v>19</v>
      </c>
      <c r="E127" s="1" t="s">
        <v>73</v>
      </c>
      <c r="F127" s="1" t="s">
        <v>20</v>
      </c>
      <c r="G127" s="1" t="s">
        <v>20</v>
      </c>
      <c r="H127" s="1" t="s">
        <v>20</v>
      </c>
      <c r="I127" s="1" t="s">
        <v>20</v>
      </c>
      <c r="J127" s="1" t="s">
        <v>20</v>
      </c>
      <c r="K127" s="1" t="s">
        <v>20</v>
      </c>
      <c r="L127" s="1" t="s">
        <v>20</v>
      </c>
      <c r="M127" s="1" t="s">
        <v>20</v>
      </c>
      <c r="N127" s="1" t="n">
        <v>14726626</v>
      </c>
      <c r="O127" s="2" t="n">
        <v>1</v>
      </c>
    </row>
    <row r="128" customFormat="false" ht="15.8" hidden="false" customHeight="false" outlineLevel="0" collapsed="false">
      <c r="A128" s="1" t="n">
        <v>842</v>
      </c>
      <c r="B128" s="1" t="n">
        <v>22</v>
      </c>
      <c r="C128" s="1" t="s">
        <v>280</v>
      </c>
      <c r="D128" s="1" t="n">
        <v>15</v>
      </c>
      <c r="E128" s="1" t="s">
        <v>73</v>
      </c>
      <c r="F128" s="1" t="s">
        <v>20</v>
      </c>
      <c r="G128" s="1" t="s">
        <v>20</v>
      </c>
      <c r="H128" s="1" t="s">
        <v>20</v>
      </c>
      <c r="I128" s="1" t="s">
        <v>20</v>
      </c>
      <c r="J128" s="1" t="s">
        <v>20</v>
      </c>
      <c r="K128" s="1" t="s">
        <v>20</v>
      </c>
      <c r="L128" s="1" t="s">
        <v>20</v>
      </c>
      <c r="M128" s="1" t="s">
        <v>20</v>
      </c>
      <c r="N128" s="1" t="n">
        <v>15028870</v>
      </c>
      <c r="O128" s="2" t="n">
        <v>1</v>
      </c>
    </row>
    <row r="129" customFormat="false" ht="15.8" hidden="false" customHeight="false" outlineLevel="0" collapsed="false">
      <c r="A129" s="1" t="n">
        <v>459</v>
      </c>
      <c r="B129" s="1" t="n">
        <v>216</v>
      </c>
      <c r="C129" s="1" t="s">
        <v>279</v>
      </c>
      <c r="D129" s="1" t="n">
        <v>14</v>
      </c>
      <c r="E129" s="1" t="s">
        <v>73</v>
      </c>
      <c r="F129" s="1" t="s">
        <v>20</v>
      </c>
      <c r="G129" s="1" t="s">
        <v>20</v>
      </c>
      <c r="H129" s="1" t="s">
        <v>20</v>
      </c>
      <c r="I129" s="1" t="s">
        <v>20</v>
      </c>
      <c r="J129" s="1" t="s">
        <v>20</v>
      </c>
      <c r="K129" s="1" t="s">
        <v>20</v>
      </c>
      <c r="L129" s="1" t="s">
        <v>20</v>
      </c>
      <c r="M129" s="1" t="s">
        <v>20</v>
      </c>
      <c r="N129" s="1" t="n">
        <v>12732096</v>
      </c>
      <c r="O129" s="2" t="n">
        <v>1</v>
      </c>
    </row>
    <row r="130" customFormat="false" ht="15.8" hidden="false" customHeight="false" outlineLevel="0" collapsed="false">
      <c r="A130" s="1" t="n">
        <v>843</v>
      </c>
      <c r="B130" s="1" t="n">
        <v>168</v>
      </c>
      <c r="C130" s="1" t="s">
        <v>280</v>
      </c>
      <c r="D130" s="1" t="n">
        <v>12</v>
      </c>
      <c r="E130" s="1" t="s">
        <v>73</v>
      </c>
      <c r="F130" s="1" t="s">
        <v>20</v>
      </c>
      <c r="G130" s="1" t="s">
        <v>20</v>
      </c>
      <c r="H130" s="1" t="s">
        <v>20</v>
      </c>
      <c r="I130" s="1" t="s">
        <v>20</v>
      </c>
      <c r="J130" s="1" t="s">
        <v>20</v>
      </c>
      <c r="K130" s="1" t="s">
        <v>20</v>
      </c>
      <c r="L130" s="1" t="s">
        <v>20</v>
      </c>
      <c r="M130" s="1" t="s">
        <v>20</v>
      </c>
      <c r="N130" s="1" t="n">
        <v>15346210</v>
      </c>
      <c r="O130" s="2" t="n">
        <v>1</v>
      </c>
    </row>
    <row r="131" customFormat="false" ht="15.8" hidden="false" customHeight="false" outlineLevel="0" collapsed="false">
      <c r="A131" s="1" t="n">
        <v>715</v>
      </c>
      <c r="B131" s="1" t="n">
        <v>707</v>
      </c>
      <c r="C131" s="1" t="s">
        <v>279</v>
      </c>
      <c r="D131" s="1" t="n">
        <v>8</v>
      </c>
      <c r="E131" s="1" t="s">
        <v>73</v>
      </c>
      <c r="F131" s="1" t="s">
        <v>20</v>
      </c>
      <c r="G131" s="1" t="s">
        <v>20</v>
      </c>
      <c r="H131" s="1" t="s">
        <v>20</v>
      </c>
      <c r="I131" s="1" t="s">
        <v>20</v>
      </c>
      <c r="J131" s="1" t="s">
        <v>20</v>
      </c>
      <c r="K131" s="1" t="s">
        <v>20</v>
      </c>
      <c r="L131" s="1" t="s">
        <v>20</v>
      </c>
      <c r="M131" s="1" t="s">
        <v>20</v>
      </c>
      <c r="N131" s="1" t="n">
        <v>17031992</v>
      </c>
      <c r="O131" s="2" t="n">
        <v>1</v>
      </c>
    </row>
    <row r="132" customFormat="false" ht="15.8" hidden="false" customHeight="false" outlineLevel="0" collapsed="false">
      <c r="A132" s="1" t="n">
        <v>411</v>
      </c>
      <c r="B132" s="1" t="n">
        <v>409</v>
      </c>
      <c r="C132" s="1" t="s">
        <v>279</v>
      </c>
      <c r="D132" s="1" t="n">
        <v>6</v>
      </c>
      <c r="E132" s="1" t="s">
        <v>73</v>
      </c>
      <c r="F132" s="1" t="s">
        <v>20</v>
      </c>
      <c r="G132" s="1" t="s">
        <v>20</v>
      </c>
      <c r="H132" s="1" t="s">
        <v>20</v>
      </c>
      <c r="I132" s="1" t="s">
        <v>20</v>
      </c>
      <c r="J132" s="1" t="s">
        <v>20</v>
      </c>
      <c r="K132" s="1" t="s">
        <v>20</v>
      </c>
      <c r="L132" s="1" t="s">
        <v>20</v>
      </c>
      <c r="M132" s="1" t="s">
        <v>20</v>
      </c>
      <c r="N132" s="1" t="n">
        <v>11789772</v>
      </c>
      <c r="O132" s="2" t="n">
        <v>1</v>
      </c>
    </row>
    <row r="133" customFormat="false" ht="15.8" hidden="false" customHeight="false" outlineLevel="0" collapsed="false">
      <c r="A133" s="1" t="n">
        <v>163</v>
      </c>
      <c r="B133" s="1" t="n">
        <v>157</v>
      </c>
      <c r="C133" s="1" t="s">
        <v>280</v>
      </c>
      <c r="D133" s="1" t="n">
        <v>11</v>
      </c>
      <c r="E133" s="1" t="s">
        <v>73</v>
      </c>
      <c r="F133" s="1" t="s">
        <v>20</v>
      </c>
      <c r="G133" s="1" t="s">
        <v>20</v>
      </c>
      <c r="H133" s="1" t="s">
        <v>20</v>
      </c>
      <c r="I133" s="1" t="s">
        <v>20</v>
      </c>
      <c r="J133" s="1" t="s">
        <v>20</v>
      </c>
      <c r="K133" s="1" t="s">
        <v>20</v>
      </c>
      <c r="L133" s="1" t="s">
        <v>20</v>
      </c>
      <c r="M133" s="1" t="s">
        <v>20</v>
      </c>
      <c r="N133" s="1" t="n">
        <v>12017848</v>
      </c>
      <c r="O133" s="2" t="n">
        <v>1</v>
      </c>
    </row>
    <row r="134" customFormat="false" ht="15.8" hidden="false" customHeight="false" outlineLevel="0" collapsed="false">
      <c r="A134" s="1" t="n">
        <v>461</v>
      </c>
      <c r="B134" s="1" t="n">
        <v>978</v>
      </c>
      <c r="C134" s="1" t="s">
        <v>280</v>
      </c>
      <c r="D134" s="1" t="n">
        <v>18</v>
      </c>
      <c r="E134" s="1" t="s">
        <v>73</v>
      </c>
      <c r="F134" s="1" t="s">
        <v>20</v>
      </c>
      <c r="G134" s="1" t="s">
        <v>20</v>
      </c>
      <c r="H134" s="1" t="s">
        <v>20</v>
      </c>
      <c r="I134" s="1" t="s">
        <v>20</v>
      </c>
      <c r="J134" s="1" t="s">
        <v>20</v>
      </c>
      <c r="K134" s="1" t="s">
        <v>20</v>
      </c>
      <c r="L134" s="1" t="s">
        <v>20</v>
      </c>
      <c r="M134" s="1" t="s">
        <v>20</v>
      </c>
      <c r="N134" s="1" t="n">
        <v>14132102</v>
      </c>
      <c r="O134" s="2" t="n">
        <v>1</v>
      </c>
    </row>
    <row r="135" customFormat="false" ht="15.8" hidden="false" customHeight="false" outlineLevel="0" collapsed="false">
      <c r="A135" s="1" t="n">
        <v>31</v>
      </c>
      <c r="B135" s="1" t="n">
        <v>55</v>
      </c>
      <c r="C135" s="1" t="s">
        <v>279</v>
      </c>
      <c r="D135" s="1" t="n">
        <v>11</v>
      </c>
      <c r="E135" s="1" t="s">
        <v>73</v>
      </c>
      <c r="F135" s="1" t="s">
        <v>20</v>
      </c>
      <c r="G135" s="1" t="s">
        <v>20</v>
      </c>
      <c r="H135" s="1" t="s">
        <v>20</v>
      </c>
      <c r="I135" s="1" t="s">
        <v>20</v>
      </c>
      <c r="J135" s="1" t="s">
        <v>20</v>
      </c>
      <c r="K135" s="1" t="s">
        <v>20</v>
      </c>
      <c r="L135" s="1" t="s">
        <v>20</v>
      </c>
      <c r="M135" s="1" t="s">
        <v>20</v>
      </c>
      <c r="N135" s="1" t="n">
        <v>15028094</v>
      </c>
      <c r="O135" s="2" t="n">
        <v>1</v>
      </c>
    </row>
    <row r="136" customFormat="false" ht="15.8" hidden="false" customHeight="false" outlineLevel="0" collapsed="false">
      <c r="A136" s="1" t="n">
        <v>541</v>
      </c>
      <c r="B136" s="1" t="n">
        <v>289</v>
      </c>
      <c r="C136" s="1" t="s">
        <v>280</v>
      </c>
      <c r="D136" s="1" t="n">
        <v>18</v>
      </c>
      <c r="E136" s="1" t="s">
        <v>73</v>
      </c>
      <c r="F136" s="1" t="s">
        <v>20</v>
      </c>
      <c r="G136" s="1" t="s">
        <v>20</v>
      </c>
      <c r="H136" s="1" t="s">
        <v>20</v>
      </c>
      <c r="I136" s="1" t="s">
        <v>20</v>
      </c>
      <c r="J136" s="1" t="s">
        <v>20</v>
      </c>
      <c r="K136" s="1" t="s">
        <v>20</v>
      </c>
      <c r="L136" s="1" t="s">
        <v>20</v>
      </c>
      <c r="M136" s="1" t="s">
        <v>20</v>
      </c>
      <c r="N136" s="1" t="n">
        <v>12474860</v>
      </c>
      <c r="O136" s="2" t="n">
        <v>1</v>
      </c>
    </row>
    <row r="137" customFormat="false" ht="15.8" hidden="false" customHeight="false" outlineLevel="0" collapsed="false">
      <c r="A137" s="1" t="n">
        <v>186</v>
      </c>
      <c r="B137" s="1" t="n">
        <v>610</v>
      </c>
      <c r="C137" s="1" t="s">
        <v>280</v>
      </c>
      <c r="D137" s="1" t="n">
        <v>5</v>
      </c>
      <c r="E137" s="1" t="s">
        <v>73</v>
      </c>
      <c r="F137" s="1" t="s">
        <v>20</v>
      </c>
      <c r="G137" s="1" t="s">
        <v>20</v>
      </c>
      <c r="H137" s="1" t="s">
        <v>20</v>
      </c>
      <c r="I137" s="1" t="s">
        <v>20</v>
      </c>
      <c r="J137" s="1" t="s">
        <v>20</v>
      </c>
      <c r="K137" s="1" t="s">
        <v>20</v>
      </c>
      <c r="L137" s="1" t="s">
        <v>20</v>
      </c>
      <c r="M137" s="1" t="s">
        <v>20</v>
      </c>
      <c r="N137" s="1" t="n">
        <v>16170542</v>
      </c>
      <c r="O137" s="2" t="n">
        <v>1</v>
      </c>
    </row>
    <row r="138" customFormat="false" ht="15.8" hidden="false" customHeight="false" outlineLevel="0" collapsed="false">
      <c r="A138" s="1" t="n">
        <v>162</v>
      </c>
      <c r="B138" s="1" t="n">
        <v>251</v>
      </c>
      <c r="C138" s="1" t="s">
        <v>279</v>
      </c>
      <c r="D138" s="1" t="n">
        <v>9</v>
      </c>
      <c r="E138" s="1" t="s">
        <v>73</v>
      </c>
      <c r="F138" s="1" t="s">
        <v>20</v>
      </c>
      <c r="G138" s="1" t="s">
        <v>20</v>
      </c>
      <c r="H138" s="1" t="s">
        <v>20</v>
      </c>
      <c r="I138" s="1" t="s">
        <v>20</v>
      </c>
      <c r="J138" s="1" t="s">
        <v>20</v>
      </c>
      <c r="K138" s="1" t="s">
        <v>20</v>
      </c>
      <c r="L138" s="1" t="s">
        <v>20</v>
      </c>
      <c r="M138" s="1" t="s">
        <v>20</v>
      </c>
      <c r="N138" s="1" t="n">
        <v>15106874</v>
      </c>
      <c r="O138" s="2" t="n">
        <v>1</v>
      </c>
    </row>
    <row r="139" customFormat="false" ht="15.8" hidden="false" customHeight="false" outlineLevel="0" collapsed="false">
      <c r="A139" s="1" t="n">
        <v>748</v>
      </c>
      <c r="B139" s="1" t="n">
        <v>490</v>
      </c>
      <c r="C139" s="1" t="s">
        <v>279</v>
      </c>
      <c r="D139" s="1" t="n">
        <v>29</v>
      </c>
      <c r="E139" s="1" t="s">
        <v>73</v>
      </c>
      <c r="F139" s="1" t="s">
        <v>20</v>
      </c>
      <c r="G139" s="1" t="s">
        <v>20</v>
      </c>
      <c r="H139" s="1" t="s">
        <v>20</v>
      </c>
      <c r="I139" s="1" t="s">
        <v>20</v>
      </c>
      <c r="J139" s="1" t="s">
        <v>20</v>
      </c>
      <c r="K139" s="1" t="s">
        <v>20</v>
      </c>
      <c r="L139" s="1" t="s">
        <v>20</v>
      </c>
      <c r="M139" s="1" t="s">
        <v>20</v>
      </c>
      <c r="N139" s="1" t="n">
        <v>16026732</v>
      </c>
      <c r="O139" s="2" t="n">
        <v>1</v>
      </c>
    </row>
    <row r="140" customFormat="false" ht="15.8" hidden="false" customHeight="false" outlineLevel="0" collapsed="false">
      <c r="A140" s="1" t="n">
        <v>460</v>
      </c>
      <c r="B140" s="1" t="n">
        <v>768</v>
      </c>
      <c r="C140" s="1" t="s">
        <v>280</v>
      </c>
      <c r="D140" s="1" t="n">
        <v>8</v>
      </c>
      <c r="E140" s="1" t="s">
        <v>73</v>
      </c>
      <c r="F140" s="1" t="s">
        <v>20</v>
      </c>
      <c r="G140" s="1" t="s">
        <v>20</v>
      </c>
      <c r="H140" s="1" t="s">
        <v>20</v>
      </c>
      <c r="I140" s="1" t="s">
        <v>20</v>
      </c>
      <c r="J140" s="1" t="s">
        <v>20</v>
      </c>
      <c r="K140" s="1" t="s">
        <v>20</v>
      </c>
      <c r="L140" s="1" t="s">
        <v>20</v>
      </c>
      <c r="M140" s="1" t="s">
        <v>20</v>
      </c>
      <c r="N140" s="1" t="n">
        <v>12018842</v>
      </c>
      <c r="O140" s="2" t="n">
        <v>1</v>
      </c>
    </row>
    <row r="141" customFormat="false" ht="15.8" hidden="false" customHeight="false" outlineLevel="0" collapsed="false">
      <c r="A141" s="1" t="n">
        <v>651</v>
      </c>
      <c r="B141" s="1" t="n">
        <v>788</v>
      </c>
      <c r="C141" s="1" t="s">
        <v>279</v>
      </c>
      <c r="D141" s="1" t="n">
        <v>6</v>
      </c>
      <c r="E141" s="1" t="s">
        <v>73</v>
      </c>
      <c r="F141" s="1" t="s">
        <v>20</v>
      </c>
      <c r="G141" s="1" t="s">
        <v>20</v>
      </c>
      <c r="H141" s="1" t="s">
        <v>20</v>
      </c>
      <c r="I141" s="1" t="s">
        <v>20</v>
      </c>
      <c r="J141" s="1" t="s">
        <v>20</v>
      </c>
      <c r="K141" s="1" t="s">
        <v>20</v>
      </c>
      <c r="L141" s="1" t="s">
        <v>20</v>
      </c>
      <c r="M141" s="1" t="s">
        <v>20</v>
      </c>
      <c r="N141" s="1" t="n">
        <v>14628556</v>
      </c>
      <c r="O141" s="2" t="n">
        <v>1</v>
      </c>
    </row>
    <row r="142" customFormat="false" ht="15.8" hidden="false" customHeight="false" outlineLevel="0" collapsed="false">
      <c r="A142" s="1" t="n">
        <v>724</v>
      </c>
      <c r="B142" s="1" t="n">
        <v>548</v>
      </c>
      <c r="C142" s="1" t="s">
        <v>279</v>
      </c>
      <c r="D142" s="1" t="n">
        <v>9</v>
      </c>
      <c r="E142" s="1" t="s">
        <v>73</v>
      </c>
      <c r="F142" s="1" t="s">
        <v>20</v>
      </c>
      <c r="G142" s="1" t="s">
        <v>20</v>
      </c>
      <c r="H142" s="1" t="s">
        <v>20</v>
      </c>
      <c r="I142" s="1" t="s">
        <v>20</v>
      </c>
      <c r="J142" s="1" t="s">
        <v>20</v>
      </c>
      <c r="K142" s="1" t="s">
        <v>20</v>
      </c>
      <c r="L142" s="1" t="s">
        <v>20</v>
      </c>
      <c r="M142" s="1" t="s">
        <v>20</v>
      </c>
      <c r="N142" s="1" t="n">
        <v>12496060</v>
      </c>
      <c r="O142" s="2" t="n">
        <v>1</v>
      </c>
    </row>
    <row r="143" customFormat="false" ht="15.8" hidden="false" customHeight="false" outlineLevel="0" collapsed="false">
      <c r="A143" s="1" t="n">
        <v>760</v>
      </c>
      <c r="B143" s="1" t="n">
        <v>109</v>
      </c>
      <c r="C143" s="1" t="s">
        <v>280</v>
      </c>
      <c r="D143" s="1" t="n">
        <v>25</v>
      </c>
      <c r="E143" s="1" t="s">
        <v>73</v>
      </c>
      <c r="F143" s="1" t="s">
        <v>20</v>
      </c>
      <c r="G143" s="1" t="s">
        <v>20</v>
      </c>
      <c r="H143" s="1" t="s">
        <v>20</v>
      </c>
      <c r="I143" s="1" t="s">
        <v>20</v>
      </c>
      <c r="J143" s="1" t="s">
        <v>20</v>
      </c>
      <c r="K143" s="1" t="s">
        <v>20</v>
      </c>
      <c r="L143" s="1" t="s">
        <v>20</v>
      </c>
      <c r="M143" s="1" t="s">
        <v>20</v>
      </c>
      <c r="N143" s="1" t="n">
        <v>11758650</v>
      </c>
      <c r="O143" s="2" t="n">
        <v>1</v>
      </c>
    </row>
    <row r="144" customFormat="false" ht="15.8" hidden="false" customHeight="false" outlineLevel="0" collapsed="false">
      <c r="A144" s="1" t="n">
        <v>269</v>
      </c>
      <c r="B144" s="1" t="n">
        <v>692</v>
      </c>
      <c r="C144" s="1" t="s">
        <v>279</v>
      </c>
      <c r="D144" s="1" t="n">
        <v>7</v>
      </c>
      <c r="E144" s="1" t="s">
        <v>73</v>
      </c>
      <c r="F144" s="1" t="s">
        <v>20</v>
      </c>
      <c r="G144" s="1" t="s">
        <v>20</v>
      </c>
      <c r="H144" s="1" t="s">
        <v>20</v>
      </c>
      <c r="I144" s="1" t="s">
        <v>20</v>
      </c>
      <c r="J144" s="1" t="s">
        <v>20</v>
      </c>
      <c r="K144" s="1" t="s">
        <v>20</v>
      </c>
      <c r="L144" s="1" t="s">
        <v>20</v>
      </c>
      <c r="M144" s="1" t="s">
        <v>20</v>
      </c>
      <c r="N144" s="1" t="n">
        <v>13160420</v>
      </c>
      <c r="O144" s="2" t="n">
        <v>1</v>
      </c>
    </row>
    <row r="145" customFormat="false" ht="15.8" hidden="false" customHeight="false" outlineLevel="0" collapsed="false">
      <c r="A145" s="1" t="n">
        <v>696</v>
      </c>
      <c r="B145" s="1" t="n">
        <v>368</v>
      </c>
      <c r="C145" s="1" t="s">
        <v>280</v>
      </c>
      <c r="D145" s="1" t="n">
        <v>8</v>
      </c>
      <c r="E145" s="1" t="s">
        <v>73</v>
      </c>
      <c r="F145" s="1" t="s">
        <v>20</v>
      </c>
      <c r="G145" s="1" t="s">
        <v>20</v>
      </c>
      <c r="H145" s="1" t="s">
        <v>20</v>
      </c>
      <c r="I145" s="1" t="s">
        <v>20</v>
      </c>
      <c r="J145" s="1" t="s">
        <v>20</v>
      </c>
      <c r="K145" s="1" t="s">
        <v>20</v>
      </c>
      <c r="L145" s="1" t="s">
        <v>20</v>
      </c>
      <c r="M145" s="1" t="s">
        <v>20</v>
      </c>
      <c r="N145" s="1" t="n">
        <v>13744790</v>
      </c>
      <c r="O145" s="2" t="n">
        <v>1</v>
      </c>
    </row>
    <row r="146" customFormat="false" ht="15.8" hidden="false" customHeight="false" outlineLevel="0" collapsed="false">
      <c r="A146" s="1" t="n">
        <v>189</v>
      </c>
      <c r="B146" s="1" t="n">
        <v>981</v>
      </c>
      <c r="C146" s="1" t="s">
        <v>279</v>
      </c>
      <c r="D146" s="1" t="n">
        <v>6</v>
      </c>
      <c r="E146" s="1" t="s">
        <v>73</v>
      </c>
      <c r="F146" s="1" t="s">
        <v>20</v>
      </c>
      <c r="G146" s="1" t="s">
        <v>20</v>
      </c>
      <c r="H146" s="1" t="s">
        <v>20</v>
      </c>
      <c r="I146" s="1" t="s">
        <v>20</v>
      </c>
      <c r="J146" s="1" t="s">
        <v>20</v>
      </c>
      <c r="K146" s="1" t="s">
        <v>20</v>
      </c>
      <c r="L146" s="1" t="s">
        <v>20</v>
      </c>
      <c r="M146" s="1" t="s">
        <v>20</v>
      </c>
      <c r="N146" s="1" t="n">
        <v>17744242</v>
      </c>
      <c r="O146" s="2" t="n">
        <v>1</v>
      </c>
    </row>
    <row r="147" customFormat="false" ht="15.8" hidden="false" customHeight="false" outlineLevel="0" collapsed="false">
      <c r="A147" s="1" t="n">
        <v>607</v>
      </c>
      <c r="B147" s="1" t="n">
        <v>951</v>
      </c>
      <c r="C147" s="1" t="s">
        <v>280</v>
      </c>
      <c r="D147" s="1" t="n">
        <v>6</v>
      </c>
      <c r="E147" s="1" t="s">
        <v>73</v>
      </c>
      <c r="F147" s="1" t="s">
        <v>20</v>
      </c>
      <c r="G147" s="1" t="s">
        <v>20</v>
      </c>
      <c r="H147" s="1" t="s">
        <v>20</v>
      </c>
      <c r="I147" s="1" t="s">
        <v>20</v>
      </c>
      <c r="J147" s="1" t="s">
        <v>20</v>
      </c>
      <c r="K147" s="1" t="s">
        <v>20</v>
      </c>
      <c r="L147" s="1" t="s">
        <v>20</v>
      </c>
      <c r="M147" s="1" t="s">
        <v>20</v>
      </c>
      <c r="N147" s="1" t="n">
        <v>13845814</v>
      </c>
      <c r="O147" s="2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39453125" defaultRowHeight="15.8" zeroHeight="false" outlineLevelRow="0" outlineLevelCol="0"/>
  <cols>
    <col collapsed="false" customWidth="true" hidden="false" outlineLevel="0" max="1" min="1" style="3" width="13.38"/>
    <col collapsed="false" customWidth="true" hidden="false" outlineLevel="0" max="3" min="2" style="3" width="13.94"/>
    <col collapsed="false" customWidth="true" hidden="false" outlineLevel="0" max="4" min="4" style="3" width="20.87"/>
    <col collapsed="false" customWidth="true" hidden="false" outlineLevel="0" max="5" min="5" style="3" width="11.12"/>
    <col collapsed="false" customWidth="true" hidden="false" outlineLevel="0" max="6" min="6" style="3" width="18.99"/>
    <col collapsed="false" customWidth="true" hidden="false" outlineLevel="0" max="7" min="7" style="3" width="23.49"/>
    <col collapsed="false" customWidth="true" hidden="false" outlineLevel="0" max="8" min="8" style="3" width="11.12"/>
    <col collapsed="false" customWidth="true" hidden="false" outlineLevel="0" max="9" min="9" style="3" width="18.99"/>
    <col collapsed="false" customWidth="true" hidden="false" outlineLevel="0" max="10" min="10" style="3" width="23.49"/>
    <col collapsed="false" customWidth="true" hidden="false" outlineLevel="0" max="11" min="11" style="3" width="14.74"/>
    <col collapsed="false" customWidth="true" hidden="false" outlineLevel="0" max="12" min="12" style="3" width="20.12"/>
    <col collapsed="false" customWidth="true" hidden="false" outlineLevel="0" max="13" min="13" style="3" width="27.05"/>
    <col collapsed="false" customWidth="true" hidden="false" outlineLevel="0" max="14" min="14" style="3" width="10.57"/>
    <col collapsed="false" customWidth="true" hidden="false" outlineLevel="0" max="15" min="15" style="3" width="18.99"/>
    <col collapsed="false" customWidth="true" hidden="false" outlineLevel="0" max="16" min="16" style="3" width="20.74"/>
    <col collapsed="false" customWidth="true" hidden="false" outlineLevel="0" max="17" min="17" style="3" width="10.75"/>
    <col collapsed="false" customWidth="true" hidden="false" outlineLevel="0" max="18" min="18" style="3" width="20.12"/>
    <col collapsed="false" customWidth="true" hidden="false" outlineLevel="0" max="19" min="19" style="3" width="23.11"/>
    <col collapsed="false" customWidth="true" hidden="false" outlineLevel="0" max="20" min="20" style="3" width="10.57"/>
    <col collapsed="false" customWidth="true" hidden="false" outlineLevel="0" max="21" min="21" style="3" width="18.99"/>
    <col collapsed="false" customWidth="true" hidden="false" outlineLevel="0" max="22" min="22" style="3" width="20.74"/>
    <col collapsed="false" customWidth="false" hidden="false" outlineLevel="0" max="257" min="23" style="3" width="10.4"/>
  </cols>
  <sheetData>
    <row r="1" customFormat="false" ht="15.8" hidden="false" customHeight="false" outlineLevel="0" collapsed="false">
      <c r="A1" s="3" t="s">
        <v>24</v>
      </c>
      <c r="B1" s="3" t="s">
        <v>281</v>
      </c>
      <c r="C1" s="3" t="s">
        <v>282</v>
      </c>
      <c r="D1" s="3" t="s">
        <v>283</v>
      </c>
      <c r="E1" s="3" t="s">
        <v>284</v>
      </c>
      <c r="F1" s="3" t="s">
        <v>285</v>
      </c>
      <c r="G1" s="3" t="s">
        <v>286</v>
      </c>
      <c r="H1" s="3" t="s">
        <v>287</v>
      </c>
      <c r="I1" s="3" t="s">
        <v>288</v>
      </c>
      <c r="J1" s="3" t="s">
        <v>289</v>
      </c>
      <c r="K1" s="3" t="s">
        <v>290</v>
      </c>
      <c r="L1" s="3" t="s">
        <v>291</v>
      </c>
      <c r="M1" s="3" t="s">
        <v>292</v>
      </c>
      <c r="N1" s="3" t="s">
        <v>293</v>
      </c>
      <c r="O1" s="3" t="s">
        <v>294</v>
      </c>
      <c r="P1" s="3" t="s">
        <v>295</v>
      </c>
      <c r="Q1" s="3" t="s">
        <v>296</v>
      </c>
      <c r="R1" s="3" t="s">
        <v>297</v>
      </c>
      <c r="S1" s="3" t="s">
        <v>298</v>
      </c>
      <c r="T1" s="3" t="s">
        <v>299</v>
      </c>
      <c r="U1" s="3" t="s">
        <v>300</v>
      </c>
      <c r="V1" s="3" t="s">
        <v>301</v>
      </c>
    </row>
    <row r="2" customFormat="false" ht="15.8" hidden="false" customHeight="false" outlineLevel="0" collapsed="false">
      <c r="A2" s="3" t="s">
        <v>137</v>
      </c>
      <c r="B2" s="3" t="n">
        <v>120185079</v>
      </c>
      <c r="C2" s="3" t="n">
        <v>131797920</v>
      </c>
      <c r="D2" s="3" t="n">
        <v>0.08264639522568</v>
      </c>
      <c r="E2" s="3" t="n">
        <v>5574479</v>
      </c>
      <c r="F2" s="3" t="n">
        <f aca="false">(E2/C2)*1000000</f>
        <v>42295.6523137846</v>
      </c>
      <c r="G2" s="3" t="n">
        <v>-0.896220800590454</v>
      </c>
      <c r="H2" s="3" t="n">
        <v>2515951</v>
      </c>
      <c r="I2" s="3" t="n">
        <f aca="false">(H2/C2)*1000000</f>
        <v>19089.4590749232</v>
      </c>
      <c r="J2" s="3" t="n">
        <v>0.429780963221066</v>
      </c>
      <c r="K2" s="3" t="n">
        <v>2805280</v>
      </c>
      <c r="L2" s="3" t="n">
        <f aca="false">(K2/C2)*1000000</f>
        <v>21284.7061622824</v>
      </c>
      <c r="M2" s="3" t="n">
        <v>0.38072145251438</v>
      </c>
      <c r="N2" s="3" t="n">
        <v>58550414</v>
      </c>
      <c r="O2" s="3" t="n">
        <f aca="false">(N2/C2)*1000000</f>
        <v>444243.839356494</v>
      </c>
      <c r="P2" s="3" t="n">
        <v>0.520241818036501</v>
      </c>
      <c r="Q2" s="3" t="n">
        <v>2911998</v>
      </c>
      <c r="R2" s="3" t="n">
        <f aca="false">(Q2/C2)</f>
        <v>0.0220944154505625</v>
      </c>
      <c r="S2" s="3" t="n">
        <v>-1.06242755860152</v>
      </c>
      <c r="T2" s="3" t="n">
        <v>33603416</v>
      </c>
      <c r="U2" s="3" t="n">
        <f aca="false">(T2/C2)*1000000</f>
        <v>254961.656451027</v>
      </c>
      <c r="V2" s="3" t="n">
        <v>-0.934992728987065</v>
      </c>
    </row>
    <row r="3" customFormat="false" ht="15.8" hidden="false" customHeight="false" outlineLevel="0" collapsed="false">
      <c r="A3" s="3" t="s">
        <v>72</v>
      </c>
      <c r="B3" s="3" t="n">
        <v>66963202</v>
      </c>
      <c r="C3" s="3" t="n">
        <v>76222862</v>
      </c>
      <c r="D3" s="3" t="n">
        <v>-1.90549424772297</v>
      </c>
      <c r="E3" s="3" t="n">
        <v>3792240</v>
      </c>
      <c r="F3" s="3" t="n">
        <f aca="false">(E3/C3)*1000000</f>
        <v>49752.0022273632</v>
      </c>
      <c r="G3" s="3" t="n">
        <v>-0.460333666959239</v>
      </c>
      <c r="H3" s="3" t="n">
        <v>1437288</v>
      </c>
      <c r="I3" s="3" t="n">
        <f aca="false">(H3/C3)*1000000</f>
        <v>18856.3898322265</v>
      </c>
      <c r="J3" s="3" t="n">
        <v>0.264932070636959</v>
      </c>
      <c r="K3" s="3" t="n">
        <v>2667337</v>
      </c>
      <c r="L3" s="3" t="n">
        <f aca="false">(K3/C3)*1000000</f>
        <v>34993.9234766598</v>
      </c>
      <c r="M3" s="3" t="n">
        <v>2.6370964133711</v>
      </c>
      <c r="N3" s="3" t="n">
        <v>32310498</v>
      </c>
      <c r="O3" s="3" t="n">
        <f aca="false">(N3/C3)*1000000</f>
        <v>423895.103807569</v>
      </c>
      <c r="P3" s="3" t="n">
        <v>-0.309008699848311</v>
      </c>
      <c r="Q3" s="3" t="n">
        <v>1917436</v>
      </c>
      <c r="R3" s="3" t="n">
        <f aca="false">(Q3/C3)</f>
        <v>0.0251556547430612</v>
      </c>
      <c r="S3" s="3" t="n">
        <v>-0.542483433029501</v>
      </c>
      <c r="T3" s="3" t="n">
        <v>21442099</v>
      </c>
      <c r="U3" s="3" t="n">
        <f aca="false">(T3/C3)*1000000</f>
        <v>281307.975552007</v>
      </c>
      <c r="V3" s="3" t="n">
        <v>-0.702045553426127</v>
      </c>
    </row>
    <row r="4" customFormat="false" ht="15.8" hidden="false" customHeight="false" outlineLevel="0" collapsed="false">
      <c r="A4" s="3" t="s">
        <v>140</v>
      </c>
      <c r="B4" s="3" t="n">
        <v>107725901</v>
      </c>
      <c r="C4" s="3" t="n">
        <v>124932480</v>
      </c>
      <c r="D4" s="3" t="n">
        <v>-0.162957672263109</v>
      </c>
      <c r="E4" s="3" t="n">
        <v>12877298</v>
      </c>
      <c r="F4" s="3" t="n">
        <f aca="false">(E4/C4)*1000000</f>
        <v>103074.060484511</v>
      </c>
      <c r="G4" s="3" t="n">
        <v>2.65679460658096</v>
      </c>
      <c r="H4" s="3" t="n">
        <v>1680627</v>
      </c>
      <c r="I4" s="3" t="n">
        <f aca="false">(H4/C4)*1000000</f>
        <v>13452.282384853</v>
      </c>
      <c r="J4" s="3" t="n">
        <v>-3.55737033957145</v>
      </c>
      <c r="K4" s="3" t="n">
        <v>3984519</v>
      </c>
      <c r="L4" s="3" t="n">
        <f aca="false">(K4/C4)*1000000</f>
        <v>31893.3795278858</v>
      </c>
      <c r="M4" s="3" t="n">
        <v>2.12678356540767</v>
      </c>
      <c r="N4" s="3" t="n">
        <v>44205097</v>
      </c>
      <c r="O4" s="3" t="n">
        <f aca="false">(N4/C4)*1000000</f>
        <v>353831.901840098</v>
      </c>
      <c r="P4" s="3" t="n">
        <v>-3.16422033579995</v>
      </c>
      <c r="Q4" s="3" t="n">
        <v>5675087</v>
      </c>
      <c r="R4" s="3" t="n">
        <f aca="false">(Q4/C4)</f>
        <v>0.0454252328937999</v>
      </c>
      <c r="S4" s="3" t="n">
        <v>2.9002556279538</v>
      </c>
      <c r="T4" s="3" t="n">
        <v>57439303</v>
      </c>
      <c r="U4" s="3" t="n">
        <f aca="false">(T4/C4)*1000000</f>
        <v>459762.76945755</v>
      </c>
      <c r="V4" s="3" t="n">
        <v>0.87580446980764</v>
      </c>
    </row>
    <row r="5" customFormat="false" ht="15.8" hidden="false" customHeight="false" outlineLevel="0" collapsed="false">
      <c r="A5" s="3" t="s">
        <v>118</v>
      </c>
      <c r="B5" s="3" t="n">
        <v>129326045</v>
      </c>
      <c r="C5" s="3" t="n">
        <v>145387316</v>
      </c>
      <c r="D5" s="3" t="n">
        <v>0.568793085360017</v>
      </c>
      <c r="E5" s="3" t="n">
        <v>12333323</v>
      </c>
      <c r="F5" s="3" t="n">
        <f aca="false">(E5/C5)*1000000</f>
        <v>84830.8046349793</v>
      </c>
      <c r="G5" s="3" t="n">
        <v>1.59032098443079</v>
      </c>
      <c r="H5" s="3" t="n">
        <v>2270414</v>
      </c>
      <c r="I5" s="3" t="n">
        <f aca="false">(H5/C5)*1000000</f>
        <v>15616.3141494407</v>
      </c>
      <c r="J5" s="3" t="n">
        <v>-2.02675979747883</v>
      </c>
      <c r="K5" s="3" t="n">
        <v>3764158</v>
      </c>
      <c r="L5" s="3" t="n">
        <f aca="false">(K5/C5)*1000000</f>
        <v>25890.5529282898</v>
      </c>
      <c r="M5" s="3" t="n">
        <v>1.13878933327246</v>
      </c>
      <c r="N5" s="3" t="n">
        <v>56221154</v>
      </c>
      <c r="O5" s="3" t="n">
        <f aca="false">(N5/C5)*1000000</f>
        <v>386699.167071769</v>
      </c>
      <c r="P5" s="3" t="n">
        <v>-1.82481540573492</v>
      </c>
      <c r="Q5" s="3" t="n">
        <v>5388996</v>
      </c>
      <c r="R5" s="3" t="n">
        <f aca="false">(Q5/C5)</f>
        <v>0.0370664797195926</v>
      </c>
      <c r="S5" s="3" t="n">
        <v>1.48054152043986</v>
      </c>
      <c r="T5" s="3" t="n">
        <v>67998998</v>
      </c>
      <c r="U5" s="3" t="n">
        <f aca="false">(T5/C5)*1000000</f>
        <v>467709.287652026</v>
      </c>
      <c r="V5" s="3" t="n">
        <v>0.946065479015485</v>
      </c>
    </row>
    <row r="6" customFormat="false" ht="15.8" hidden="false" customHeight="false" outlineLevel="0" collapsed="false">
      <c r="A6" s="3" t="s">
        <v>56</v>
      </c>
      <c r="B6" s="3" t="n">
        <v>132271630</v>
      </c>
      <c r="C6" s="3" t="n">
        <v>141599714</v>
      </c>
      <c r="D6" s="3" t="n">
        <v>0.433295512410771</v>
      </c>
      <c r="E6" s="3" t="n">
        <v>7837316</v>
      </c>
      <c r="F6" s="3" t="n">
        <f aca="false">(E6/C6)*1000000</f>
        <v>55348.3886273951</v>
      </c>
      <c r="G6" s="3" t="n">
        <v>-0.133177235880233</v>
      </c>
      <c r="H6" s="3" t="n">
        <v>2740348</v>
      </c>
      <c r="I6" s="3" t="n">
        <f aca="false">(H6/C6)*1000000</f>
        <v>19352.7792012348</v>
      </c>
      <c r="J6" s="3" t="n">
        <v>0.616026178228103</v>
      </c>
      <c r="K6" s="3" t="n">
        <v>2145073</v>
      </c>
      <c r="L6" s="3" t="n">
        <f aca="false">(K6/C6)*1000000</f>
        <v>15148.8512187249</v>
      </c>
      <c r="M6" s="3" t="n">
        <v>-0.629167671029713</v>
      </c>
      <c r="N6" s="3" t="n">
        <v>62691394</v>
      </c>
      <c r="O6" s="3" t="n">
        <f aca="false">(N6/C6)*1000000</f>
        <v>442736.72756147</v>
      </c>
      <c r="P6" s="3" t="n">
        <v>0.458824083576829</v>
      </c>
      <c r="Q6" s="3" t="n">
        <v>4114975</v>
      </c>
      <c r="R6" s="3" t="n">
        <f aca="false">(Q6/C6)</f>
        <v>0.0290606166054827</v>
      </c>
      <c r="S6" s="3" t="n">
        <v>0.120764940243634</v>
      </c>
      <c r="T6" s="3" t="n">
        <v>55257791</v>
      </c>
      <c r="U6" s="3" t="n">
        <f aca="false">(T6/C6)*1000000</f>
        <v>390239.425201099</v>
      </c>
      <c r="V6" s="3" t="n">
        <v>0.261097473433007</v>
      </c>
    </row>
    <row r="7" customFormat="false" ht="15.8" hidden="false" customHeight="false" outlineLevel="0" collapsed="false">
      <c r="A7" s="3" t="s">
        <v>86</v>
      </c>
      <c r="B7" s="3" t="n">
        <v>90447578</v>
      </c>
      <c r="C7" s="3" t="n">
        <v>100510105</v>
      </c>
      <c r="D7" s="3" t="n">
        <v>-1.03664306427535</v>
      </c>
      <c r="E7" s="3" t="n">
        <v>5419124</v>
      </c>
      <c r="F7" s="3" t="n">
        <f aca="false">(E7/C7)*1000000</f>
        <v>53916.2107133407</v>
      </c>
      <c r="G7" s="3" t="n">
        <v>-0.216900228100631</v>
      </c>
      <c r="H7" s="3" t="n">
        <v>1941594</v>
      </c>
      <c r="I7" s="3" t="n">
        <f aca="false">(H7/C7)*1000000</f>
        <v>19317.4009717729</v>
      </c>
      <c r="J7" s="3" t="n">
        <v>0.591003305707895</v>
      </c>
      <c r="K7" s="3" t="n">
        <v>2401808</v>
      </c>
      <c r="L7" s="3" t="n">
        <f aca="false">(K7/C7)*1000000</f>
        <v>23896.1843687259</v>
      </c>
      <c r="M7" s="3" t="n">
        <v>0.81053986597424</v>
      </c>
      <c r="N7" s="3" t="n">
        <v>42826120</v>
      </c>
      <c r="O7" s="3" t="n">
        <f aca="false">(N7/C7)*1000000</f>
        <v>426087.705310824</v>
      </c>
      <c r="P7" s="3" t="n">
        <v>-0.219655927646932</v>
      </c>
      <c r="Q7" s="3" t="n">
        <v>2813892</v>
      </c>
      <c r="R7" s="3" t="n">
        <f aca="false">(Q7/C7)</f>
        <v>0.0279961104408358</v>
      </c>
      <c r="S7" s="3" t="n">
        <v>-0.060038869605469</v>
      </c>
      <c r="T7" s="3" t="n">
        <v>41911659</v>
      </c>
      <c r="U7" s="3" t="n">
        <f aca="false">(T7/C7)*1000000</f>
        <v>416989.505682041</v>
      </c>
      <c r="V7" s="3" t="n">
        <v>0.497614600177723</v>
      </c>
    </row>
    <row r="8" customFormat="false" ht="15.8" hidden="false" customHeight="false" outlineLevel="0" collapsed="false">
      <c r="A8" s="3" t="s">
        <v>105</v>
      </c>
      <c r="B8" s="3" t="n">
        <v>176224505</v>
      </c>
      <c r="C8" s="3" t="n">
        <v>189852240</v>
      </c>
      <c r="D8" s="3" t="n">
        <v>2.15948009085127</v>
      </c>
      <c r="E8" s="3" t="n">
        <v>9883025</v>
      </c>
      <c r="F8" s="3" t="n">
        <f aca="false">(E8/C8)*1000000</f>
        <v>52056.4044964653</v>
      </c>
      <c r="G8" s="3" t="n">
        <v>-0.325621735323227</v>
      </c>
      <c r="H8" s="3" t="n">
        <v>3800999</v>
      </c>
      <c r="I8" s="3" t="n">
        <f aca="false">(H8/C8)*1000000</f>
        <v>20020.8277763802</v>
      </c>
      <c r="J8" s="3" t="n">
        <v>1.08853411849039</v>
      </c>
      <c r="K8" s="3" t="n">
        <v>2890715</v>
      </c>
      <c r="L8" s="3" t="n">
        <f aca="false">(K8/C8)*1000000</f>
        <v>15226.1305950354</v>
      </c>
      <c r="M8" s="3" t="n">
        <v>-0.616448400067776</v>
      </c>
      <c r="N8" s="3" t="n">
        <v>83985285</v>
      </c>
      <c r="O8" s="3" t="n">
        <f aca="false">(N8/C8)*1000000</f>
        <v>442371.841385701</v>
      </c>
      <c r="P8" s="3" t="n">
        <v>0.443954262820744</v>
      </c>
      <c r="Q8" s="3" t="n">
        <v>5045741</v>
      </c>
      <c r="R8" s="3" t="n">
        <f aca="false">(Q8/C8)</f>
        <v>0.0265772002479402</v>
      </c>
      <c r="S8" s="3" t="n">
        <v>-0.301037350618865</v>
      </c>
      <c r="T8" s="3" t="n">
        <v>69852492</v>
      </c>
      <c r="U8" s="3" t="n">
        <f aca="false">(T8/C8)*1000000</f>
        <v>367930.828732914</v>
      </c>
      <c r="V8" s="3" t="n">
        <v>0.0638507719839571</v>
      </c>
    </row>
    <row r="9" customFormat="false" ht="15.8" hidden="false" customHeight="false" outlineLevel="0" collapsed="false">
      <c r="A9" s="3" t="s">
        <v>83</v>
      </c>
      <c r="B9" s="3" t="n">
        <v>142958390</v>
      </c>
      <c r="C9" s="3" t="n">
        <v>151915585</v>
      </c>
      <c r="D9" s="3" t="n">
        <v>0.802335206485679</v>
      </c>
      <c r="E9" s="3" t="n">
        <v>6672716</v>
      </c>
      <c r="F9" s="3" t="n">
        <f aca="false">(E9/C9)*1000000</f>
        <v>43923.8409936676</v>
      </c>
      <c r="G9" s="3" t="n">
        <v>-0.801039310329038</v>
      </c>
      <c r="H9" s="3" t="n">
        <v>3171579</v>
      </c>
      <c r="I9" s="3" t="n">
        <f aca="false">(H9/C9)*1000000</f>
        <v>20877.2457414425</v>
      </c>
      <c r="J9" s="3" t="n">
        <v>1.69427493395001</v>
      </c>
      <c r="K9" s="3" t="n">
        <v>1984275</v>
      </c>
      <c r="L9" s="3" t="n">
        <f aca="false">(K9/C9)*1000000</f>
        <v>13061.6947563346</v>
      </c>
      <c r="M9" s="3" t="n">
        <v>-0.972688929255653</v>
      </c>
      <c r="N9" s="3" t="n">
        <v>69493171</v>
      </c>
      <c r="O9" s="3" t="n">
        <f aca="false">(N9/C9)*1000000</f>
        <v>457445.962506085</v>
      </c>
      <c r="P9" s="3" t="n">
        <v>1.05825399243698</v>
      </c>
      <c r="Q9" s="3" t="n">
        <v>3874378</v>
      </c>
      <c r="R9" s="3" t="n">
        <f aca="false">(Q9/C9)</f>
        <v>0.0255034926140067</v>
      </c>
      <c r="S9" s="3" t="n">
        <v>-0.483404007878692</v>
      </c>
      <c r="T9" s="3" t="n">
        <v>47762676</v>
      </c>
      <c r="U9" s="3" t="n">
        <f aca="false">(T9/C9)*1000000</f>
        <v>314402.738863165</v>
      </c>
      <c r="V9" s="3" t="n">
        <v>-0.409430421511732</v>
      </c>
    </row>
    <row r="10" customFormat="false" ht="15.8" hidden="false" customHeight="false" outlineLevel="0" collapsed="false">
      <c r="A10" s="3" t="s">
        <v>166</v>
      </c>
      <c r="B10" s="3" t="n">
        <v>106389198</v>
      </c>
      <c r="C10" s="3" t="n">
        <v>122775891</v>
      </c>
      <c r="D10" s="3" t="n">
        <v>-0.240107429642327</v>
      </c>
      <c r="E10" s="3" t="n">
        <v>6188353</v>
      </c>
      <c r="F10" s="3" t="n">
        <f aca="false">(E10/C10)*1000000</f>
        <v>50403.6496872175</v>
      </c>
      <c r="G10" s="3" t="n">
        <v>-0.422239324994857</v>
      </c>
      <c r="H10" s="3" t="n">
        <v>2089431</v>
      </c>
      <c r="I10" s="3" t="n">
        <f aca="false">(H10/C10)*1000000</f>
        <v>17018.2515718823</v>
      </c>
      <c r="J10" s="3" t="n">
        <v>-1.03517537008846</v>
      </c>
      <c r="K10" s="3" t="n">
        <v>3845327</v>
      </c>
      <c r="L10" s="3" t="n">
        <f aca="false">(K10/C10)*1000000</f>
        <v>31319.8867357436</v>
      </c>
      <c r="M10" s="3" t="n">
        <v>2.03239343745599</v>
      </c>
      <c r="N10" s="3" t="n">
        <v>50408751</v>
      </c>
      <c r="O10" s="3" t="n">
        <f aca="false">(N10/C10)*1000000</f>
        <v>410575.322153435</v>
      </c>
      <c r="P10" s="3" t="n">
        <v>-0.851815686957974</v>
      </c>
      <c r="Q10" s="3" t="n">
        <v>3419429</v>
      </c>
      <c r="R10" s="3" t="n">
        <f aca="false">(Q10/C10)</f>
        <v>0.0278509809389207</v>
      </c>
      <c r="S10" s="3" t="n">
        <v>-0.0846887661858576</v>
      </c>
      <c r="T10" s="3" t="n">
        <v>32995420</v>
      </c>
      <c r="U10" s="3" t="n">
        <f aca="false">(T10/C10)*1000000</f>
        <v>268745.107294721</v>
      </c>
      <c r="V10" s="3" t="n">
        <v>-0.813123107230221</v>
      </c>
    </row>
    <row r="11" customFormat="false" ht="15.8" hidden="false" customHeight="false" outlineLevel="0" collapsed="false">
      <c r="A11" s="3" t="s">
        <v>89</v>
      </c>
      <c r="B11" s="3" t="n">
        <v>124451759</v>
      </c>
      <c r="C11" s="3" t="n">
        <v>135104019</v>
      </c>
      <c r="D11" s="3" t="n">
        <v>0.200918692692502</v>
      </c>
      <c r="E11" s="3" t="n">
        <v>8690050</v>
      </c>
      <c r="F11" s="3" t="n">
        <f aca="false">(E11/C11)*1000000</f>
        <v>64321.1805564422</v>
      </c>
      <c r="G11" s="3" t="n">
        <v>0.391358844098951</v>
      </c>
      <c r="H11" s="3" t="n">
        <v>2401908</v>
      </c>
      <c r="I11" s="3" t="n">
        <f aca="false">(H11/C11)*1000000</f>
        <v>17778.2128006125</v>
      </c>
      <c r="J11" s="3" t="n">
        <v>-0.497657997510647</v>
      </c>
      <c r="K11" s="3" t="n">
        <v>2379815</v>
      </c>
      <c r="L11" s="3" t="n">
        <f aca="false">(K11/C11)*1000000</f>
        <v>17614.6869472477</v>
      </c>
      <c r="M11" s="3" t="n">
        <v>-0.223320286176479</v>
      </c>
      <c r="N11" s="3" t="n">
        <v>57368961</v>
      </c>
      <c r="O11" s="3" t="n">
        <f aca="false">(N11/C11)*1000000</f>
        <v>424628.086008307</v>
      </c>
      <c r="P11" s="3" t="n">
        <v>-0.279138250743456</v>
      </c>
      <c r="Q11" s="3" t="n">
        <v>4069869</v>
      </c>
      <c r="R11" s="3" t="n">
        <f aca="false">(Q11/C11)</f>
        <v>0.0301239669265501</v>
      </c>
      <c r="S11" s="3" t="n">
        <v>0.301372432842735</v>
      </c>
      <c r="T11" s="3" t="n">
        <v>47299102</v>
      </c>
      <c r="U11" s="3" t="n">
        <f aca="false">(T11/C11)*1000000</f>
        <v>350093.967226837</v>
      </c>
      <c r="V11" s="3" t="n">
        <v>-0.0938580332873531</v>
      </c>
    </row>
    <row r="12" customFormat="false" ht="15.8" hidden="false" customHeight="false" outlineLevel="0" collapsed="false">
      <c r="A12" s="3" t="s">
        <v>149</v>
      </c>
      <c r="B12" s="3" t="n">
        <v>117754530</v>
      </c>
      <c r="C12" s="3" t="n">
        <v>127990069</v>
      </c>
      <c r="D12" s="3" t="n">
        <v>-0.053575564909614</v>
      </c>
      <c r="E12" s="3" t="n">
        <v>7237884</v>
      </c>
      <c r="F12" s="3" t="n">
        <f aca="false">(E12/C12)*1000000</f>
        <v>56550.3562624066</v>
      </c>
      <c r="G12" s="3" t="n">
        <v>-0.0629119944128833</v>
      </c>
      <c r="H12" s="3" t="n">
        <v>2286148</v>
      </c>
      <c r="I12" s="3" t="n">
        <f aca="false">(H12/C12)*1000000</f>
        <v>17861.9170835825</v>
      </c>
      <c r="J12" s="3" t="n">
        <v>-0.438454311119013</v>
      </c>
      <c r="K12" s="3" t="n">
        <v>2386768</v>
      </c>
      <c r="L12" s="3" t="n">
        <f aca="false">(K12/C12)*1000000</f>
        <v>18648.0718281354</v>
      </c>
      <c r="M12" s="3" t="n">
        <v>-0.0532373619151818</v>
      </c>
      <c r="N12" s="3" t="n">
        <v>55520312</v>
      </c>
      <c r="O12" s="3" t="n">
        <f aca="false">(N12/C12)*1000000</f>
        <v>433786.093200715</v>
      </c>
      <c r="P12" s="3" t="n">
        <v>0.094068339358325</v>
      </c>
      <c r="Q12" s="3" t="n">
        <v>3594600</v>
      </c>
      <c r="R12" s="3" t="n">
        <f aca="false">(Q12/C12)</f>
        <v>0.0280849915003952</v>
      </c>
      <c r="S12" s="3" t="n">
        <v>-0.0449426355718962</v>
      </c>
      <c r="T12" s="3" t="n">
        <v>40596743</v>
      </c>
      <c r="U12" s="3" t="n">
        <f aca="false">(T12/C12)*1000000</f>
        <v>317186.663912182</v>
      </c>
      <c r="V12" s="3" t="n">
        <v>-0.384815693562213</v>
      </c>
    </row>
    <row r="13" customFormat="false" ht="15.8" hidden="false" customHeight="false" outlineLevel="0" collapsed="false">
      <c r="A13" s="3" t="s">
        <v>161</v>
      </c>
      <c r="B13" s="3" t="n">
        <v>118008157</v>
      </c>
      <c r="C13" s="3" t="n">
        <v>124983503</v>
      </c>
      <c r="D13" s="3" t="n">
        <v>-0.161132376821668</v>
      </c>
      <c r="E13" s="3" t="n">
        <v>5410611</v>
      </c>
      <c r="F13" s="3" t="n">
        <f aca="false">(E13/C13)*1000000</f>
        <v>43290.6013203999</v>
      </c>
      <c r="G13" s="3" t="n">
        <v>-0.838057560448921</v>
      </c>
      <c r="H13" s="3" t="n">
        <v>2469530</v>
      </c>
      <c r="I13" s="3" t="n">
        <f aca="false">(H13/C13)*1000000</f>
        <v>19758.8476936832</v>
      </c>
      <c r="J13" s="3" t="n">
        <v>0.903236710681445</v>
      </c>
      <c r="K13" s="3" t="n">
        <v>1567839</v>
      </c>
      <c r="L13" s="3" t="n">
        <f aca="false">(K13/C13)*1000000</f>
        <v>12544.3675554525</v>
      </c>
      <c r="M13" s="3" t="n">
        <v>-1.05783486544388</v>
      </c>
      <c r="N13" s="3" t="n">
        <v>57416323</v>
      </c>
      <c r="O13" s="3" t="n">
        <f aca="false">(N13/C13)*1000000</f>
        <v>459391.212614676</v>
      </c>
      <c r="P13" s="3" t="n">
        <v>1.13752671462092</v>
      </c>
      <c r="Q13" s="3" t="n">
        <v>3017636</v>
      </c>
      <c r="R13" s="3" t="n">
        <f aca="false">(Q13/C13)</f>
        <v>0.0241442744647668</v>
      </c>
      <c r="S13" s="3" t="n">
        <v>-0.714263938953053</v>
      </c>
      <c r="T13" s="3" t="n">
        <v>37097761</v>
      </c>
      <c r="U13" s="3" t="n">
        <f aca="false">(T13/C13)*1000000</f>
        <v>296821.261282779</v>
      </c>
      <c r="V13" s="3" t="n">
        <v>-0.564881189751555</v>
      </c>
    </row>
    <row r="14" customFormat="false" ht="15.8" hidden="false" customHeight="false" outlineLevel="0" collapsed="false">
      <c r="A14" s="3" t="s">
        <v>107</v>
      </c>
      <c r="B14" s="3" t="n">
        <v>106877736</v>
      </c>
      <c r="C14" s="3" t="n">
        <v>115667574</v>
      </c>
      <c r="D14" s="3" t="n">
        <v>-0.49440017245265</v>
      </c>
      <c r="E14" s="3" t="n">
        <v>7634156</v>
      </c>
      <c r="F14" s="3" t="n">
        <f aca="false">(E14/C14)*1000000</f>
        <v>66000.830967545</v>
      </c>
      <c r="G14" s="3" t="n">
        <v>0.489548710680294</v>
      </c>
      <c r="H14" s="3" t="n">
        <v>2025422</v>
      </c>
      <c r="I14" s="3" t="n">
        <f aca="false">(H14/C14)*1000000</f>
        <v>17510.7156652218</v>
      </c>
      <c r="J14" s="3" t="n">
        <v>-0.686857593426277</v>
      </c>
      <c r="K14" s="3" t="n">
        <v>1970658</v>
      </c>
      <c r="L14" s="3" t="n">
        <f aca="false">(K14/C14)*1000000</f>
        <v>17037.2554022789</v>
      </c>
      <c r="M14" s="3" t="n">
        <v>-0.318358686239625</v>
      </c>
      <c r="N14" s="3" t="n">
        <v>49061124</v>
      </c>
      <c r="O14" s="3" t="n">
        <f aca="false">(N14/C14)*1000000</f>
        <v>424156.246244086</v>
      </c>
      <c r="P14" s="3" t="n">
        <v>-0.298366638074853</v>
      </c>
      <c r="Q14" s="3" t="n">
        <v>3704866</v>
      </c>
      <c r="R14" s="3" t="n">
        <f aca="false">(Q14/C14)</f>
        <v>0.0320302905289602</v>
      </c>
      <c r="S14" s="3" t="n">
        <v>0.625156908280969</v>
      </c>
      <c r="T14" s="3" t="n">
        <v>43726102</v>
      </c>
      <c r="U14" s="3" t="n">
        <f aca="false">(T14/C14)*1000000</f>
        <v>378032.498546222</v>
      </c>
      <c r="V14" s="3" t="n">
        <v>0.15316706100483</v>
      </c>
    </row>
    <row r="15" customFormat="false" ht="15.8" hidden="false" customHeight="false" outlineLevel="0" collapsed="false">
      <c r="A15" s="3" t="s">
        <v>70</v>
      </c>
      <c r="B15" s="3" t="n">
        <v>96477960</v>
      </c>
      <c r="C15" s="3" t="n">
        <v>107879797</v>
      </c>
      <c r="D15" s="3" t="n">
        <v>-0.772999899184751</v>
      </c>
      <c r="E15" s="3" t="n">
        <v>7420811</v>
      </c>
      <c r="F15" s="3" t="n">
        <f aca="false">(E15/C15)*1000000</f>
        <v>68787.7731175189</v>
      </c>
      <c r="G15" s="3" t="n">
        <v>0.652469206556689</v>
      </c>
      <c r="H15" s="3" t="n">
        <v>1879794</v>
      </c>
      <c r="I15" s="3" t="n">
        <f aca="false">(H15/C15)*1000000</f>
        <v>17424.893745397</v>
      </c>
      <c r="J15" s="3" t="n">
        <v>-0.747559075435944</v>
      </c>
      <c r="K15" s="3" t="n">
        <v>2557303</v>
      </c>
      <c r="L15" s="3" t="n">
        <f aca="false">(K15/C15)*1000000</f>
        <v>23705.1150550459</v>
      </c>
      <c r="M15" s="3" t="n">
        <v>0.779092117697357</v>
      </c>
      <c r="N15" s="3" t="n">
        <v>43881131</v>
      </c>
      <c r="O15" s="3" t="n">
        <f aca="false">(N15/C15)*1000000</f>
        <v>406759.48806244</v>
      </c>
      <c r="P15" s="3" t="n">
        <v>-1.00731834158298</v>
      </c>
      <c r="Q15" s="3" t="n">
        <v>3823407</v>
      </c>
      <c r="R15" s="3" t="n">
        <f aca="false">(Q15/C15)</f>
        <v>0.0354413625750519</v>
      </c>
      <c r="S15" s="3" t="n">
        <v>1.20451928501998</v>
      </c>
      <c r="T15" s="3" t="n">
        <v>60776789</v>
      </c>
      <c r="U15" s="3" t="n">
        <f aca="false">(T15/C15)*1000000</f>
        <v>563375.077541164</v>
      </c>
      <c r="V15" s="3" t="n">
        <v>1.79191705574113</v>
      </c>
    </row>
    <row r="16" customFormat="false" ht="15.8" hidden="false" customHeight="false" outlineLevel="0" collapsed="false">
      <c r="A16" s="3" t="s">
        <v>92</v>
      </c>
      <c r="B16" s="3" t="n">
        <v>110066795</v>
      </c>
      <c r="C16" s="3" t="n">
        <v>118665845</v>
      </c>
      <c r="D16" s="3" t="n">
        <v>-0.387140105649404</v>
      </c>
      <c r="E16" s="3" t="n">
        <v>6861467</v>
      </c>
      <c r="F16" s="3" t="n">
        <f aca="false">(E16/C16)*1000000</f>
        <v>57821.7514904984</v>
      </c>
      <c r="G16" s="3" t="n">
        <v>0.0114118809562332</v>
      </c>
      <c r="H16" s="3" t="n">
        <v>2330254</v>
      </c>
      <c r="I16" s="3" t="n">
        <f aca="false">(H16/C16)*1000000</f>
        <v>19637.1078805363</v>
      </c>
      <c r="J16" s="3" t="n">
        <v>0.817130654178834</v>
      </c>
      <c r="K16" s="3" t="n">
        <v>1901198</v>
      </c>
      <c r="L16" s="3" t="n">
        <f aca="false">(K16/C16)*1000000</f>
        <v>16021.4423956615</v>
      </c>
      <c r="M16" s="3" t="n">
        <v>-0.485549487908537</v>
      </c>
      <c r="N16" s="3" t="n">
        <v>51842581</v>
      </c>
      <c r="O16" s="3" t="n">
        <f aca="false">(N16/C16)*1000000</f>
        <v>436878.707601164</v>
      </c>
      <c r="P16" s="3" t="n">
        <v>0.22009838614056</v>
      </c>
      <c r="Q16" s="3" t="n">
        <v>3524201</v>
      </c>
      <c r="R16" s="3" t="n">
        <f aca="false">(Q16/C16)</f>
        <v>0.0296985286709921</v>
      </c>
      <c r="S16" s="3" t="n">
        <v>0.229112769146048</v>
      </c>
      <c r="T16" s="3" t="n">
        <v>50231633</v>
      </c>
      <c r="U16" s="3" t="n">
        <f aca="false">(T16/C16)*1000000</f>
        <v>423303.209107895</v>
      </c>
      <c r="V16" s="3" t="n">
        <v>0.553438693659055</v>
      </c>
    </row>
    <row r="17" customFormat="false" ht="15.8" hidden="false" customHeight="false" outlineLevel="0" collapsed="false">
      <c r="A17" s="3" t="s">
        <v>96</v>
      </c>
      <c r="B17" s="3" t="n">
        <v>117839133</v>
      </c>
      <c r="C17" s="3" t="n">
        <v>130121407</v>
      </c>
      <c r="D17" s="3" t="n">
        <v>0.022670863868938</v>
      </c>
      <c r="E17" s="3" t="n">
        <v>8132144</v>
      </c>
      <c r="F17" s="3" t="n">
        <f aca="false">(E17/C17)*1000000</f>
        <v>62496.588282357</v>
      </c>
      <c r="G17" s="3" t="n">
        <v>0.284695891633653</v>
      </c>
      <c r="H17" s="3" t="n">
        <v>2371856</v>
      </c>
      <c r="I17" s="3" t="n">
        <f aca="false">(H17/C17)*1000000</f>
        <v>18228.0230031635</v>
      </c>
      <c r="J17" s="3" t="n">
        <v>-0.179509137945939</v>
      </c>
      <c r="K17" s="3" t="n">
        <v>2890600</v>
      </c>
      <c r="L17" s="3" t="n">
        <f aca="false">(K17/C17)*1000000</f>
        <v>22214.6383646159</v>
      </c>
      <c r="M17" s="3" t="n">
        <v>0.533777289950053</v>
      </c>
      <c r="N17" s="3" t="n">
        <v>54867913</v>
      </c>
      <c r="O17" s="3" t="n">
        <f aca="false">(N17/C17)*1000000</f>
        <v>421667.074350034</v>
      </c>
      <c r="P17" s="3" t="n">
        <v>-0.399805230034735</v>
      </c>
      <c r="Q17" s="3" t="n">
        <v>3957064</v>
      </c>
      <c r="R17" s="3" t="n">
        <f aca="false">(Q17/C17)</f>
        <v>0.0304105534303053</v>
      </c>
      <c r="S17" s="3" t="n">
        <v>0.350048460705309</v>
      </c>
      <c r="T17" s="3" t="n">
        <v>37017586</v>
      </c>
      <c r="U17" s="3" t="n">
        <f aca="false">(T17/C17)*1000000</f>
        <v>284484.981014692</v>
      </c>
      <c r="V17" s="3" t="n">
        <v>-0.673955312567904</v>
      </c>
    </row>
    <row r="18" customFormat="false" ht="15.8" hidden="false" customHeight="false" outlineLevel="0" collapsed="false">
      <c r="A18" s="3" t="s">
        <v>153</v>
      </c>
      <c r="B18" s="3" t="n">
        <v>113420237</v>
      </c>
      <c r="C18" s="3" t="n">
        <v>119377682</v>
      </c>
      <c r="D18" s="3" t="n">
        <v>-0.361674867792978</v>
      </c>
      <c r="E18" s="3" t="n">
        <v>4501523</v>
      </c>
      <c r="F18" s="3" t="n">
        <f aca="false">(E18/C18)*1000000</f>
        <v>37708.2460019621</v>
      </c>
      <c r="G18" s="3" t="n">
        <v>-1.16439375535223</v>
      </c>
      <c r="H18" s="3" t="n">
        <v>2280343</v>
      </c>
      <c r="I18" s="3" t="n">
        <f aca="false">(H18/C18)*1000000</f>
        <v>19101.9205750703</v>
      </c>
      <c r="J18" s="3" t="n">
        <v>0.438594929729119</v>
      </c>
      <c r="K18" s="3" t="n">
        <v>1376862</v>
      </c>
      <c r="L18" s="3" t="n">
        <f aca="false">(K18/C18)*1000000</f>
        <v>11533.6633860926</v>
      </c>
      <c r="M18" s="3" t="n">
        <v>-1.22418481294857</v>
      </c>
      <c r="N18" s="3" t="n">
        <v>55730772</v>
      </c>
      <c r="O18" s="3" t="n">
        <f aca="false">(N18/C18)*1000000</f>
        <v>466844.145960214</v>
      </c>
      <c r="P18" s="3" t="n">
        <v>1.44124823194513</v>
      </c>
      <c r="Q18" s="3" t="n">
        <v>2583154</v>
      </c>
      <c r="R18" s="3" t="n">
        <f aca="false">(Q18/C18)</f>
        <v>0.0216385002349099</v>
      </c>
      <c r="S18" s="3" t="n">
        <v>-1.13986366061374</v>
      </c>
      <c r="T18" s="3" t="n">
        <v>31981466</v>
      </c>
      <c r="U18" s="3" t="n">
        <f aca="false">(T18/C18)*1000000</f>
        <v>267901.549638064</v>
      </c>
      <c r="V18" s="3" t="n">
        <v>-0.820581620610701</v>
      </c>
    </row>
    <row r="19" customFormat="false" ht="15.8" hidden="false" customHeight="false" outlineLevel="0" collapsed="false">
      <c r="A19" s="3" t="s">
        <v>109</v>
      </c>
      <c r="B19" s="3" t="n">
        <v>126087012</v>
      </c>
      <c r="C19" s="3" t="n">
        <v>133533416</v>
      </c>
      <c r="D19" s="3" t="n">
        <v>0.144731982851604</v>
      </c>
      <c r="E19" s="3" t="n">
        <v>5312406</v>
      </c>
      <c r="F19" s="3" t="n">
        <f aca="false">(E19/C19)*1000000</f>
        <v>39783.3453163514</v>
      </c>
      <c r="G19" s="3" t="n">
        <v>-1.04308653363747</v>
      </c>
      <c r="H19" s="3" t="n">
        <v>2638542</v>
      </c>
      <c r="I19" s="3" t="n">
        <f aca="false">(H19/C19)*1000000</f>
        <v>19759.4136287205</v>
      </c>
      <c r="J19" s="3" t="n">
        <v>0.903636994146968</v>
      </c>
      <c r="K19" s="3" t="n">
        <v>1738530</v>
      </c>
      <c r="L19" s="3" t="n">
        <f aca="false">(K19/C19)*1000000</f>
        <v>13019.4377712916</v>
      </c>
      <c r="M19" s="3" t="n">
        <v>-0.979643929004058</v>
      </c>
      <c r="N19" s="3" t="n">
        <v>61674394</v>
      </c>
      <c r="O19" s="3" t="n">
        <f aca="false">(N19/C19)*1000000</f>
        <v>461864.871336775</v>
      </c>
      <c r="P19" s="3" t="n">
        <v>1.23833311467654</v>
      </c>
      <c r="Q19" s="3" t="n">
        <v>2874130</v>
      </c>
      <c r="R19" s="3" t="n">
        <f aca="false">(Q19/C19)</f>
        <v>0.0215236761411091</v>
      </c>
      <c r="S19" s="3" t="n">
        <v>-1.15936625656966</v>
      </c>
      <c r="T19" s="3" t="n">
        <v>36709233</v>
      </c>
      <c r="U19" s="3" t="n">
        <f aca="false">(T19/C19)*1000000</f>
        <v>274906.716982362</v>
      </c>
      <c r="V19" s="3" t="n">
        <v>-0.758643786299523</v>
      </c>
    </row>
    <row r="20" customFormat="false" ht="15.8" hidden="false" customHeight="false" outlineLevel="0" collapsed="false">
      <c r="A20" s="3" t="s">
        <v>123</v>
      </c>
      <c r="B20" s="3" t="n">
        <v>59694867</v>
      </c>
      <c r="C20" s="3" t="n">
        <v>67134585</v>
      </c>
      <c r="D20" s="3" t="n">
        <v>-2.23061802677643</v>
      </c>
      <c r="E20" s="3" t="n">
        <v>2259643</v>
      </c>
      <c r="F20" s="3" t="n">
        <f aca="false">(E20/C20)*1000000</f>
        <v>33658.4042338237</v>
      </c>
      <c r="G20" s="3" t="n">
        <v>-1.40114148586835</v>
      </c>
      <c r="H20" s="3" t="n">
        <v>1265930</v>
      </c>
      <c r="I20" s="3" t="n">
        <f aca="false">(H20/C20)*1000000</f>
        <v>18856.5997689566</v>
      </c>
      <c r="J20" s="3" t="n">
        <v>0.265080558000925</v>
      </c>
      <c r="K20" s="3" t="n">
        <v>1933803</v>
      </c>
      <c r="L20" s="3" t="n">
        <f aca="false">(K20/C20)*1000000</f>
        <v>28804.8700978788</v>
      </c>
      <c r="M20" s="3" t="n">
        <v>1.61845145683944</v>
      </c>
      <c r="N20" s="3" t="n">
        <v>29756514</v>
      </c>
      <c r="O20" s="3" t="n">
        <f aca="false">(N20/C20)*1000000</f>
        <v>443236.731112585</v>
      </c>
      <c r="P20" s="3" t="n">
        <v>0.47920019995563</v>
      </c>
      <c r="Q20" s="3" t="n">
        <v>1418372</v>
      </c>
      <c r="R20" s="3" t="n">
        <f aca="false">(Q20/C20)</f>
        <v>0.0211272922890638</v>
      </c>
      <c r="S20" s="3" t="n">
        <v>-1.22669109976224</v>
      </c>
      <c r="T20" s="3" t="n">
        <v>14231969</v>
      </c>
      <c r="U20" s="3" t="n">
        <f aca="false">(T20/C20)*1000000</f>
        <v>211991.613562518</v>
      </c>
      <c r="V20" s="3" t="n">
        <v>-1.31492246741638</v>
      </c>
    </row>
    <row r="21" customFormat="false" ht="15.8" hidden="false" customHeight="false" outlineLevel="0" collapsed="false">
      <c r="A21" s="3" t="s">
        <v>125</v>
      </c>
      <c r="B21" s="3" t="n">
        <v>139550843</v>
      </c>
      <c r="C21" s="3" t="n">
        <v>148683717</v>
      </c>
      <c r="D21" s="3" t="n">
        <v>0.686718446833442</v>
      </c>
      <c r="E21" s="3" t="n">
        <v>5228357</v>
      </c>
      <c r="F21" s="3" t="n">
        <f aca="false">(E21/C21)*1000000</f>
        <v>35164.2876939914</v>
      </c>
      <c r="G21" s="3" t="n">
        <v>-1.31310977697016</v>
      </c>
      <c r="H21" s="3" t="n">
        <v>2873937</v>
      </c>
      <c r="I21" s="3" t="n">
        <f aca="false">(H21/C21)*1000000</f>
        <v>19329.1979645626</v>
      </c>
      <c r="J21" s="3" t="n">
        <v>0.599347268964068</v>
      </c>
      <c r="K21" s="3" t="n">
        <v>2138283</v>
      </c>
      <c r="L21" s="3" t="n">
        <f aca="false">(K21/C21)*1000000</f>
        <v>14381.4201255138</v>
      </c>
      <c r="M21" s="3" t="n">
        <v>-0.755477748636289</v>
      </c>
      <c r="N21" s="3" t="n">
        <v>68993328</v>
      </c>
      <c r="O21" s="3" t="n">
        <f aca="false">(N21/C21)*1000000</f>
        <v>464027.463074521</v>
      </c>
      <c r="P21" s="3" t="n">
        <v>1.32646293061461</v>
      </c>
      <c r="Q21" s="3" t="n">
        <v>3157767</v>
      </c>
      <c r="R21" s="3" t="n">
        <f aca="false">(Q21/C21)</f>
        <v>0.0212381494336734</v>
      </c>
      <c r="S21" s="3" t="n">
        <v>-1.20786228057833</v>
      </c>
      <c r="T21" s="3" t="n">
        <v>37953111</v>
      </c>
      <c r="U21" s="3" t="n">
        <f aca="false">(T21/C21)*1000000</f>
        <v>255260.708877758</v>
      </c>
      <c r="V21" s="3" t="n">
        <v>-0.932348586635163</v>
      </c>
    </row>
    <row r="22" customFormat="false" ht="15.8" hidden="false" customHeight="false" outlineLevel="0" collapsed="false">
      <c r="A22" s="3" t="s">
        <v>48</v>
      </c>
      <c r="B22" s="3" t="n">
        <v>169117500</v>
      </c>
      <c r="C22" s="3" t="n">
        <v>180974823</v>
      </c>
      <c r="D22" s="3" t="n">
        <v>1.84189961181509</v>
      </c>
      <c r="E22" s="3" t="n">
        <v>12325732</v>
      </c>
      <c r="F22" s="3" t="n">
        <f aca="false">(E22/C22)*1000000</f>
        <v>68107.4405581819</v>
      </c>
      <c r="G22" s="3" t="n">
        <v>0.612697976310995</v>
      </c>
      <c r="H22" s="3" t="n">
        <v>3396065</v>
      </c>
      <c r="I22" s="3" t="n">
        <f aca="false">(H22/C22)*1000000</f>
        <v>18765.4003120644</v>
      </c>
      <c r="J22" s="3" t="n">
        <v>0.200575566698768</v>
      </c>
      <c r="K22" s="3" t="n">
        <v>2476496</v>
      </c>
      <c r="L22" s="3" t="n">
        <f aca="false">(K22/C22)*1000000</f>
        <v>13684.2018074525</v>
      </c>
      <c r="M22" s="3" t="n">
        <v>-0.870231634219115</v>
      </c>
      <c r="N22" s="3" t="n">
        <v>77594452</v>
      </c>
      <c r="O22" s="3" t="n">
        <f aca="false">(N22/C22)*1000000</f>
        <v>428758.26987271</v>
      </c>
      <c r="P22" s="3" t="n">
        <v>-0.110825231967377</v>
      </c>
      <c r="Q22" s="3" t="n">
        <v>5464629</v>
      </c>
      <c r="R22" s="3" t="n">
        <f aca="false">(Q22/C22)</f>
        <v>0.0301955206222249</v>
      </c>
      <c r="S22" s="3" t="n">
        <v>0.31352565582676</v>
      </c>
      <c r="T22" s="3" t="n">
        <v>84697578</v>
      </c>
      <c r="U22" s="3" t="n">
        <f aca="false">(T22/C22)*1000000</f>
        <v>468007.519476894</v>
      </c>
      <c r="V22" s="3" t="n">
        <v>0.948702365823054</v>
      </c>
    </row>
    <row r="23" customFormat="false" ht="15.8" hidden="false" customHeight="false" outlineLevel="0" collapsed="false">
      <c r="A23" s="3" t="s">
        <v>98</v>
      </c>
      <c r="B23" s="3" t="n">
        <v>106036956</v>
      </c>
      <c r="C23" s="3" t="n">
        <v>115330421</v>
      </c>
      <c r="D23" s="3" t="n">
        <v>-0.506461474884256</v>
      </c>
      <c r="E23" s="3" t="n">
        <v>8841795</v>
      </c>
      <c r="F23" s="3" t="n">
        <f aca="false">(E23/C23)*1000000</f>
        <v>76664.8983272159</v>
      </c>
      <c r="G23" s="3" t="n">
        <v>1.11295423860384</v>
      </c>
      <c r="H23" s="3" t="n">
        <v>2105245</v>
      </c>
      <c r="I23" s="3" t="n">
        <f aca="false">(H23/C23)*1000000</f>
        <v>18254.0303048057</v>
      </c>
      <c r="J23" s="3" t="n">
        <v>-0.16111428315853</v>
      </c>
      <c r="K23" s="3" t="n">
        <v>2069525</v>
      </c>
      <c r="L23" s="3" t="n">
        <f aca="false">(K23/C23)*1000000</f>
        <v>17944.3115012994</v>
      </c>
      <c r="M23" s="3" t="n">
        <v>-0.169067984736497</v>
      </c>
      <c r="N23" s="3" t="n">
        <v>47807040</v>
      </c>
      <c r="O23" s="3" t="n">
        <f aca="false">(N23/C23)*1000000</f>
        <v>414522.374803435</v>
      </c>
      <c r="P23" s="3" t="n">
        <v>-0.69096562105282</v>
      </c>
      <c r="Q23" s="3" t="n">
        <v>3927738</v>
      </c>
      <c r="R23" s="3" t="n">
        <f aca="false">(Q23/C23)</f>
        <v>0.034056391765014</v>
      </c>
      <c r="S23" s="3" t="n">
        <v>0.969285326494515</v>
      </c>
      <c r="T23" s="3" t="n">
        <v>61494468</v>
      </c>
      <c r="U23" s="3" t="n">
        <f aca="false">(T23/C23)*1000000</f>
        <v>533202.493035207</v>
      </c>
      <c r="V23" s="3" t="n">
        <v>1.52513905487136</v>
      </c>
    </row>
    <row r="24" customFormat="false" ht="15.8" hidden="false" customHeight="false" outlineLevel="0" collapsed="false">
      <c r="A24" s="3" t="s">
        <v>76</v>
      </c>
      <c r="B24" s="3" t="n">
        <v>131266940</v>
      </c>
      <c r="C24" s="3" t="n">
        <v>147883867</v>
      </c>
      <c r="D24" s="3" t="n">
        <v>0.658104634261937</v>
      </c>
      <c r="E24" s="3" t="n">
        <v>5621030</v>
      </c>
      <c r="F24" s="3" t="n">
        <f aca="false">(E24/C24)*1000000</f>
        <v>38009.7580218132</v>
      </c>
      <c r="G24" s="3" t="n">
        <v>-1.14676781080677</v>
      </c>
      <c r="H24" s="3" t="n">
        <v>2791607</v>
      </c>
      <c r="I24" s="3" t="n">
        <f aca="false">(H24/C24)*1000000</f>
        <v>18877.0219269422</v>
      </c>
      <c r="J24" s="3" t="n">
        <v>0.279525064230711</v>
      </c>
      <c r="K24" s="3" t="n">
        <v>3888547</v>
      </c>
      <c r="L24" s="3" t="n">
        <f aca="false">(K24/C24)*1000000</f>
        <v>26294.5991262184</v>
      </c>
      <c r="M24" s="3" t="n">
        <v>1.20529055672884</v>
      </c>
      <c r="N24" s="3" t="n">
        <v>64175267</v>
      </c>
      <c r="O24" s="3" t="n">
        <f aca="false">(N24/C24)*1000000</f>
        <v>433957.187500378</v>
      </c>
      <c r="P24" s="3" t="n">
        <v>0.101040764561922</v>
      </c>
      <c r="Q24" s="3" t="n">
        <v>3154976</v>
      </c>
      <c r="R24" s="3" t="n">
        <f aca="false">(Q24/C24)</f>
        <v>0.0213341459349315</v>
      </c>
      <c r="S24" s="3" t="n">
        <v>-1.19155750589854</v>
      </c>
      <c r="T24" s="3" t="n">
        <v>39824161</v>
      </c>
      <c r="U24" s="3" t="n">
        <f aca="false">(T24/C24)*1000000</f>
        <v>269293.478780887</v>
      </c>
      <c r="V24" s="3" t="n">
        <v>-0.808274551787963</v>
      </c>
    </row>
    <row r="25" customFormat="false" ht="15.8" hidden="false" customHeight="false" outlineLevel="0" collapsed="false">
      <c r="A25" s="3" t="s">
        <v>127</v>
      </c>
      <c r="B25" s="3" t="n">
        <v>133300294</v>
      </c>
      <c r="C25" s="3" t="n">
        <v>142181708</v>
      </c>
      <c r="D25" s="3" t="n">
        <v>0.45411575024754</v>
      </c>
      <c r="E25" s="3" t="n">
        <v>5921559</v>
      </c>
      <c r="F25" s="3" t="n">
        <f aca="false">(E25/C25)*1000000</f>
        <v>41647.8257526629</v>
      </c>
      <c r="G25" s="3" t="n">
        <v>-0.934091778493901</v>
      </c>
      <c r="H25" s="3" t="n">
        <v>2820096</v>
      </c>
      <c r="I25" s="3" t="n">
        <f aca="false">(H25/C25)*1000000</f>
        <v>19834.4501530394</v>
      </c>
      <c r="J25" s="3" t="n">
        <v>0.956710011393727</v>
      </c>
      <c r="K25" s="3" t="n">
        <v>2043756</v>
      </c>
      <c r="L25" s="3" t="n">
        <f aca="false">(K25/C25)*1000000</f>
        <v>14374.2541058798</v>
      </c>
      <c r="M25" s="3" t="n">
        <v>-0.756657190678849</v>
      </c>
      <c r="N25" s="3" t="n">
        <v>64952675</v>
      </c>
      <c r="O25" s="3" t="n">
        <f aca="false">(N25/C25)*1000000</f>
        <v>456828.6308672</v>
      </c>
      <c r="P25" s="3" t="n">
        <v>1.0330965284746</v>
      </c>
      <c r="Q25" s="3" t="n">
        <v>3180349</v>
      </c>
      <c r="R25" s="3" t="n">
        <f aca="false">(Q25/C25)</f>
        <v>0.0223682008377618</v>
      </c>
      <c r="S25" s="3" t="n">
        <v>-1.0159257695743</v>
      </c>
      <c r="T25" s="3" t="n">
        <v>38054648</v>
      </c>
      <c r="U25" s="3" t="n">
        <f aca="false">(T25/C25)*1000000</f>
        <v>267647.987461228</v>
      </c>
      <c r="V25" s="3" t="n">
        <v>-0.82282355022131</v>
      </c>
    </row>
    <row r="26" customFormat="false" ht="15.8" hidden="false" customHeight="false" outlineLevel="0" collapsed="false">
      <c r="A26" s="3" t="s">
        <v>130</v>
      </c>
      <c r="B26" s="3" t="n">
        <v>126527568</v>
      </c>
      <c r="C26" s="3" t="n">
        <v>134972257</v>
      </c>
      <c r="D26" s="3" t="n">
        <v>0.196205042418018</v>
      </c>
      <c r="E26" s="3" t="n">
        <v>6517210</v>
      </c>
      <c r="F26" s="3" t="n">
        <f aca="false">(E26/C26)*1000000</f>
        <v>48285.5524895016</v>
      </c>
      <c r="G26" s="3" t="n">
        <v>-0.546060139061452</v>
      </c>
      <c r="H26" s="3" t="n">
        <v>2705103</v>
      </c>
      <c r="I26" s="3" t="n">
        <f aca="false">(H26/C26)*1000000</f>
        <v>20041.9186885198</v>
      </c>
      <c r="J26" s="3" t="n">
        <v>1.10345163171339</v>
      </c>
      <c r="K26" s="3" t="n">
        <v>1953324</v>
      </c>
      <c r="L26" s="3" t="n">
        <f aca="false">(K26/C26)*1000000</f>
        <v>14472.0407246357</v>
      </c>
      <c r="M26" s="3" t="n">
        <v>-0.740562670254531</v>
      </c>
      <c r="N26" s="3" t="n">
        <v>60714827</v>
      </c>
      <c r="O26" s="3" t="n">
        <f aca="false">(N26/C26)*1000000</f>
        <v>449831.901381037</v>
      </c>
      <c r="P26" s="3" t="n">
        <v>0.747966204973632</v>
      </c>
      <c r="Q26" s="3" t="n">
        <v>3246101</v>
      </c>
      <c r="R26" s="3" t="n">
        <f aca="false">(Q26/C26)</f>
        <v>0.0240501349844065</v>
      </c>
      <c r="S26" s="3" t="n">
        <v>-0.730253303102905</v>
      </c>
      <c r="T26" s="3" t="n">
        <v>42014701</v>
      </c>
      <c r="U26" s="3" t="n">
        <f aca="false">(T26/C26)*1000000</f>
        <v>311283.97741767</v>
      </c>
      <c r="V26" s="3" t="n">
        <v>-0.437005684196127</v>
      </c>
    </row>
    <row r="27" customFormat="false" ht="15.8" hidden="false" customHeight="false" outlineLevel="0" collapsed="false">
      <c r="A27" s="3" t="s">
        <v>100</v>
      </c>
      <c r="B27" s="3" t="n">
        <v>123995853</v>
      </c>
      <c r="C27" s="3" t="n">
        <v>141995462</v>
      </c>
      <c r="D27" s="3" t="n">
        <v>0.447452990809905</v>
      </c>
      <c r="E27" s="3" t="n">
        <v>9487409</v>
      </c>
      <c r="F27" s="3" t="n">
        <f aca="false">(E27/C27)*1000000</f>
        <v>66814.8746894461</v>
      </c>
      <c r="G27" s="3" t="n">
        <v>0.537136496755593</v>
      </c>
      <c r="H27" s="3" t="n">
        <v>2471431</v>
      </c>
      <c r="I27" s="3" t="n">
        <f aca="false">(H27/C27)*1000000</f>
        <v>17404.9998865457</v>
      </c>
      <c r="J27" s="3" t="n">
        <v>-0.761629917915701</v>
      </c>
      <c r="K27" s="3" t="n">
        <v>4242573</v>
      </c>
      <c r="L27" s="3" t="n">
        <f aca="false">(K27/C27)*1000000</f>
        <v>29878.2294887706</v>
      </c>
      <c r="M27" s="3" t="n">
        <v>1.79511371246425</v>
      </c>
      <c r="N27" s="3" t="n">
        <v>56606370</v>
      </c>
      <c r="O27" s="3" t="n">
        <f aca="false">(N27/C27)*1000000</f>
        <v>398649.148379122</v>
      </c>
      <c r="P27" s="3" t="n">
        <v>-1.33783044472781</v>
      </c>
      <c r="Q27" s="3" t="n">
        <v>4616420</v>
      </c>
      <c r="R27" s="3" t="n">
        <f aca="false">(Q27/C27)</f>
        <v>0.0325110389795415</v>
      </c>
      <c r="S27" s="3" t="n">
        <v>0.70681087547345</v>
      </c>
      <c r="T27" s="3" t="n">
        <v>54992715</v>
      </c>
      <c r="U27" s="3" t="n">
        <f aca="false">(T27/C27)*1000000</f>
        <v>387285.017601478</v>
      </c>
      <c r="V27" s="3" t="n">
        <v>0.234975383924045</v>
      </c>
    </row>
    <row r="28" customFormat="false" ht="15.8" hidden="false" customHeight="false" outlineLevel="0" collapsed="false">
      <c r="A28" s="3" t="s">
        <v>103</v>
      </c>
      <c r="B28" s="3" t="n">
        <v>132431821</v>
      </c>
      <c r="C28" s="3" t="n">
        <v>144036358</v>
      </c>
      <c r="D28" s="3" t="n">
        <v>0.520463949892149</v>
      </c>
      <c r="E28" s="3" t="n">
        <v>8740531</v>
      </c>
      <c r="F28" s="3" t="n">
        <f aca="false">(E28/C28)*1000000</f>
        <v>60682.8103776409</v>
      </c>
      <c r="G28" s="3" t="n">
        <v>0.178665131128358</v>
      </c>
      <c r="H28" s="3" t="n">
        <v>2592040</v>
      </c>
      <c r="I28" s="3" t="n">
        <f aca="false">(H28/C28)*1000000</f>
        <v>17995.7341048571</v>
      </c>
      <c r="J28" s="3" t="n">
        <v>-0.343806096233239</v>
      </c>
      <c r="K28" s="3" t="n">
        <v>2821427</v>
      </c>
      <c r="L28" s="3" t="n">
        <f aca="false">(K28/C28)*1000000</f>
        <v>19588.2972825514</v>
      </c>
      <c r="M28" s="3" t="n">
        <v>0.101512623022288</v>
      </c>
      <c r="N28" s="3" t="n">
        <v>62058899</v>
      </c>
      <c r="O28" s="3" t="n">
        <f aca="false">(N28/C28)*1000000</f>
        <v>430855.791285697</v>
      </c>
      <c r="P28" s="3" t="n">
        <v>-0.0253471582162115</v>
      </c>
      <c r="Q28" s="3" t="n">
        <v>4197964</v>
      </c>
      <c r="R28" s="3" t="n">
        <f aca="false">(Q28/C28)</f>
        <v>0.0291451690273924</v>
      </c>
      <c r="S28" s="3" t="n">
        <v>0.135125965591182</v>
      </c>
      <c r="T28" s="3" t="n">
        <v>56954909</v>
      </c>
      <c r="U28" s="3" t="n">
        <f aca="false">(T28/C28)*1000000</f>
        <v>395420.363239121</v>
      </c>
      <c r="V28" s="3" t="n">
        <v>0.306905955372655</v>
      </c>
    </row>
    <row r="29" customFormat="false" ht="15.8" hidden="false" customHeight="false" outlineLevel="0" collapsed="false">
      <c r="A29" s="3" t="s">
        <v>62</v>
      </c>
      <c r="B29" s="3" t="n">
        <v>93784636</v>
      </c>
      <c r="C29" s="3" t="n">
        <v>101757775</v>
      </c>
      <c r="D29" s="3" t="n">
        <v>-0.992008950965242</v>
      </c>
      <c r="E29" s="3" t="n">
        <v>9440057</v>
      </c>
      <c r="F29" s="3" t="n">
        <f aca="false">(E29/C29)*1000000</f>
        <v>92769.8841685562</v>
      </c>
      <c r="G29" s="3" t="n">
        <v>2.05442777416971</v>
      </c>
      <c r="H29" s="3" t="n">
        <v>1768121</v>
      </c>
      <c r="I29" s="3" t="n">
        <f aca="false">(H29/C29)*1000000</f>
        <v>17375.7828333019</v>
      </c>
      <c r="J29" s="3" t="n">
        <v>-0.78229501647647</v>
      </c>
      <c r="K29" s="3" t="n">
        <v>1670047</v>
      </c>
      <c r="L29" s="3" t="n">
        <f aca="false">(K29/C29)*1000000</f>
        <v>16411.9842439558</v>
      </c>
      <c r="M29" s="3" t="n">
        <v>-0.421270920616894</v>
      </c>
      <c r="N29" s="3" t="n">
        <v>40411201</v>
      </c>
      <c r="O29" s="3" t="n">
        <f aca="false">(N29/C29)*1000000</f>
        <v>397131.334681797</v>
      </c>
      <c r="P29" s="3" t="n">
        <v>-1.39968430250356</v>
      </c>
      <c r="Q29" s="3" t="n">
        <v>3996598</v>
      </c>
      <c r="R29" s="3" t="n">
        <f aca="false">(Q29/C29)</f>
        <v>0.0392756032647137</v>
      </c>
      <c r="S29" s="3" t="n">
        <v>1.85575583732236</v>
      </c>
      <c r="T29" s="3" t="n">
        <v>71680390</v>
      </c>
      <c r="U29" s="3" t="n">
        <f aca="false">(T29/C29)*1000000</f>
        <v>704421.750573851</v>
      </c>
      <c r="V29" s="3" t="n">
        <v>3.03901438191028</v>
      </c>
    </row>
    <row r="30" customFormat="false" ht="15.8" hidden="false" customHeight="false" outlineLevel="0" collapsed="false">
      <c r="A30" s="3" t="s">
        <v>66</v>
      </c>
      <c r="B30" s="3" t="n">
        <v>70700487</v>
      </c>
      <c r="C30" s="3" t="n">
        <v>78943690</v>
      </c>
      <c r="D30" s="3" t="n">
        <v>-1.80815941940353</v>
      </c>
      <c r="E30" s="3" t="n">
        <v>7566406</v>
      </c>
      <c r="F30" s="3" t="n">
        <f aca="false">(E30/C30)*1000000</f>
        <v>95845.6084330489</v>
      </c>
      <c r="G30" s="3" t="n">
        <v>2.2342300432462</v>
      </c>
      <c r="H30" s="3" t="n">
        <v>1254002</v>
      </c>
      <c r="I30" s="3" t="n">
        <f aca="false">(H30/C30)*1000000</f>
        <v>15884.7654575052</v>
      </c>
      <c r="J30" s="3" t="n">
        <v>-1.83688531925445</v>
      </c>
      <c r="K30" s="3" t="n">
        <v>1976008</v>
      </c>
      <c r="L30" s="3" t="n">
        <f aca="false">(K30/C30)*1000000</f>
        <v>25030.6009257991</v>
      </c>
      <c r="M30" s="3" t="n">
        <v>0.997251408716862</v>
      </c>
      <c r="N30" s="3" t="n">
        <v>30183449</v>
      </c>
      <c r="O30" s="3" t="n">
        <f aca="false">(N30/C30)*1000000</f>
        <v>382341.501898379</v>
      </c>
      <c r="P30" s="3" t="n">
        <v>-2.002398729923</v>
      </c>
      <c r="Q30" s="3" t="n">
        <v>3034084</v>
      </c>
      <c r="R30" s="3" t="n">
        <f aca="false">(Q30/C30)</f>
        <v>0.038433521412541</v>
      </c>
      <c r="S30" s="3" t="n">
        <v>1.71273026158212</v>
      </c>
      <c r="T30" s="3" t="n">
        <v>46911784</v>
      </c>
      <c r="U30" s="3" t="n">
        <f aca="false">(T30/C30)*1000000</f>
        <v>594243.618457663</v>
      </c>
      <c r="V30" s="3" t="n">
        <v>2.06484851886602</v>
      </c>
    </row>
    <row r="31" customFormat="false" ht="15.8" hidden="false" customHeight="false" outlineLevel="0" collapsed="false">
      <c r="A31" s="3" t="s">
        <v>132</v>
      </c>
      <c r="B31" s="3" t="n">
        <v>119315572</v>
      </c>
      <c r="C31" s="3" t="n">
        <v>128064359</v>
      </c>
      <c r="D31" s="3" t="n">
        <v>-0.050917916430602</v>
      </c>
      <c r="E31" s="3" t="n">
        <v>9271648</v>
      </c>
      <c r="F31" s="3" t="n">
        <f aca="false">(E31/C31)*1000000</f>
        <v>72398.3477713733</v>
      </c>
      <c r="G31" s="3" t="n">
        <v>0.863538034451165</v>
      </c>
      <c r="H31" s="3" t="n">
        <v>2276384</v>
      </c>
      <c r="I31" s="3" t="n">
        <f aca="false">(H31/C31)*1000000</f>
        <v>17775.3124895585</v>
      </c>
      <c r="J31" s="3" t="n">
        <v>-0.499709375289497</v>
      </c>
      <c r="K31" s="3" t="n">
        <v>1825721</v>
      </c>
      <c r="L31" s="3" t="n">
        <f aca="false">(K31/C31)*1000000</f>
        <v>14256.2771895028</v>
      </c>
      <c r="M31" s="3" t="n">
        <v>-0.776074795197597</v>
      </c>
      <c r="N31" s="3" t="n">
        <v>54339945</v>
      </c>
      <c r="O31" s="3" t="n">
        <f aca="false">(N31/C31)*1000000</f>
        <v>424317.471498842</v>
      </c>
      <c r="P31" s="3" t="n">
        <v>-0.291796395630006</v>
      </c>
      <c r="Q31" s="3" t="n">
        <v>4270071</v>
      </c>
      <c r="R31" s="3" t="n">
        <f aca="false">(Q31/C31)</f>
        <v>0.033343164588049</v>
      </c>
      <c r="S31" s="3" t="n">
        <v>0.848145407191225</v>
      </c>
      <c r="T31" s="3" t="n">
        <v>54547701</v>
      </c>
      <c r="U31" s="3" t="n">
        <f aca="false">(T31/C31)*1000000</f>
        <v>425939.749559829</v>
      </c>
      <c r="V31" s="3" t="n">
        <v>0.576750286036578</v>
      </c>
    </row>
    <row r="32" customFormat="false" ht="15.8" hidden="false" customHeight="false" outlineLevel="0" collapsed="false">
      <c r="A32" s="3" t="s">
        <v>142</v>
      </c>
      <c r="B32" s="3" t="n">
        <v>149544078</v>
      </c>
      <c r="C32" s="3" t="n">
        <v>160166018</v>
      </c>
      <c r="D32" s="3" t="n">
        <v>1.09748597662477</v>
      </c>
      <c r="E32" s="3" t="n">
        <v>11861478</v>
      </c>
      <c r="F32" s="3" t="n">
        <f aca="false">(E32/C32)*1000000</f>
        <v>74057.3946216232</v>
      </c>
      <c r="G32" s="3" t="n">
        <v>0.960523447487965</v>
      </c>
      <c r="H32" s="3" t="n">
        <v>2955376</v>
      </c>
      <c r="I32" s="3" t="n">
        <f aca="false">(H32/C32)*1000000</f>
        <v>18451.9540218575</v>
      </c>
      <c r="J32" s="3" t="n">
        <v>-0.0211236726661006</v>
      </c>
      <c r="K32" s="3" t="n">
        <v>2217459</v>
      </c>
      <c r="L32" s="3" t="n">
        <f aca="false">(K32/C32)*1000000</f>
        <v>13844.753260957</v>
      </c>
      <c r="M32" s="3" t="n">
        <v>-0.843806764636167</v>
      </c>
      <c r="N32" s="3" t="n">
        <v>67671083</v>
      </c>
      <c r="O32" s="3" t="n">
        <f aca="false">(N32/C32)*1000000</f>
        <v>422505.871376536</v>
      </c>
      <c r="P32" s="3" t="n">
        <v>-0.365622621147091</v>
      </c>
      <c r="Q32" s="3" t="n">
        <v>5375716</v>
      </c>
      <c r="R32" s="3" t="n">
        <f aca="false">(Q32/C32)</f>
        <v>0.0335633991974502</v>
      </c>
      <c r="S32" s="3" t="n">
        <v>0.885551725503655</v>
      </c>
      <c r="T32" s="3" t="n">
        <v>78059934</v>
      </c>
      <c r="U32" s="3" t="n">
        <f aca="false">(T32/C32)*1000000</f>
        <v>487368.887450271</v>
      </c>
      <c r="V32" s="3" t="n">
        <v>1.11989045350648</v>
      </c>
    </row>
    <row r="33" customFormat="false" ht="15.8" hidden="false" customHeight="false" outlineLevel="0" collapsed="false">
      <c r="A33" s="3" t="s">
        <v>155</v>
      </c>
      <c r="B33" s="3" t="n">
        <v>126777523</v>
      </c>
      <c r="C33" s="3" t="n">
        <v>135966908</v>
      </c>
      <c r="D33" s="3" t="n">
        <v>0.231787660769032</v>
      </c>
      <c r="E33" s="3" t="n">
        <v>6636702</v>
      </c>
      <c r="F33" s="3" t="n">
        <f aca="false">(E33/C33)*1000000</f>
        <v>48811.1563145939</v>
      </c>
      <c r="G33" s="3" t="n">
        <v>-0.51533412064756</v>
      </c>
      <c r="H33" s="3" t="n">
        <v>2695835</v>
      </c>
      <c r="I33" s="3" t="n">
        <f aca="false">(H33/C33)*1000000</f>
        <v>19827.1405862962</v>
      </c>
      <c r="J33" s="3" t="n">
        <v>0.951539985658265</v>
      </c>
      <c r="K33" s="3" t="n">
        <v>2117115</v>
      </c>
      <c r="L33" s="3" t="n">
        <f aca="false">(K33/C33)*1000000</f>
        <v>15570.810803464</v>
      </c>
      <c r="M33" s="3" t="n">
        <v>-0.55971811605765</v>
      </c>
      <c r="N33" s="3" t="n">
        <v>61215464</v>
      </c>
      <c r="O33" s="3" t="n">
        <f aca="false">(N33/C33)*1000000</f>
        <v>450223.255793976</v>
      </c>
      <c r="P33" s="3" t="n">
        <v>0.763914657830856</v>
      </c>
      <c r="Q33" s="3" t="n">
        <v>3426140</v>
      </c>
      <c r="R33" s="3" t="n">
        <f aca="false">(Q33/C33)</f>
        <v>0.0251983372307032</v>
      </c>
      <c r="S33" s="3" t="n">
        <v>-0.535233915238245</v>
      </c>
      <c r="T33" s="3" t="n">
        <v>34514466</v>
      </c>
      <c r="U33" s="3" t="n">
        <f aca="false">(T33/C33)*1000000</f>
        <v>253844.604600408</v>
      </c>
      <c r="V33" s="3" t="n">
        <v>-0.944869405594506</v>
      </c>
    </row>
    <row r="34" customFormat="false" ht="15.8" hidden="false" customHeight="false" outlineLevel="0" collapsed="false">
      <c r="A34" s="3" t="s">
        <v>114</v>
      </c>
      <c r="B34" s="3" t="n">
        <v>74314862</v>
      </c>
      <c r="C34" s="3" t="n">
        <v>81343091</v>
      </c>
      <c r="D34" s="3" t="n">
        <v>-1.72232331201105</v>
      </c>
      <c r="E34" s="3" t="n">
        <v>3806831</v>
      </c>
      <c r="F34" s="3" t="n">
        <f aca="false">(E34/C34)*1000000</f>
        <v>46799.6845607945</v>
      </c>
      <c r="G34" s="3" t="n">
        <v>-0.632921769739384</v>
      </c>
      <c r="H34" s="3" t="n">
        <v>1524486</v>
      </c>
      <c r="I34" s="3" t="n">
        <f aca="false">(H34/C34)*1000000</f>
        <v>18741.4318937056</v>
      </c>
      <c r="J34" s="3" t="n">
        <v>0.183622805460416</v>
      </c>
      <c r="K34" s="3" t="n">
        <v>1738378</v>
      </c>
      <c r="L34" s="3" t="n">
        <f aca="false">(K34/C34)*1000000</f>
        <v>21370.9361007685</v>
      </c>
      <c r="M34" s="3" t="n">
        <v>0.394913880106304</v>
      </c>
      <c r="N34" s="3" t="n">
        <v>36055557</v>
      </c>
      <c r="O34" s="3" t="n">
        <f aca="false">(N34/C34)*1000000</f>
        <v>443252.851062667</v>
      </c>
      <c r="P34" s="3" t="n">
        <v>0.47985711924782</v>
      </c>
      <c r="Q34" s="3" t="n">
        <v>1999637</v>
      </c>
      <c r="R34" s="3" t="n">
        <f aca="false">(Q34/C34)</f>
        <v>0.0245827515947236</v>
      </c>
      <c r="S34" s="3" t="n">
        <v>-0.639789653823652</v>
      </c>
      <c r="T34" s="3" t="n">
        <v>20816437</v>
      </c>
      <c r="U34" s="3" t="n">
        <f aca="false">(T34/C34)*1000000</f>
        <v>255909.097430291</v>
      </c>
      <c r="V34" s="3" t="n">
        <v>-0.926615706782015</v>
      </c>
    </row>
    <row r="35" customFormat="false" ht="15.8" hidden="false" customHeight="false" outlineLevel="0" collapsed="false">
      <c r="A35" s="3" t="s">
        <v>79</v>
      </c>
      <c r="B35" s="3" t="n">
        <v>93582523</v>
      </c>
      <c r="C35" s="3" t="n">
        <v>101270672</v>
      </c>
      <c r="D35" s="3" t="n">
        <v>-1.00943456069834</v>
      </c>
      <c r="E35" s="3" t="n">
        <v>6914032</v>
      </c>
      <c r="F35" s="3" t="n">
        <f aca="false">(E35/C35)*1000000</f>
        <v>68272.7966888578</v>
      </c>
      <c r="G35" s="3" t="n">
        <v>0.622364449942739</v>
      </c>
      <c r="H35" s="3" t="n">
        <v>1859143</v>
      </c>
      <c r="I35" s="3" t="n">
        <f aca="false">(H35/C35)*1000000</f>
        <v>18358.1580262448</v>
      </c>
      <c r="J35" s="3" t="n">
        <v>-0.0874651848565287</v>
      </c>
      <c r="K35" s="3" t="n">
        <v>1702092</v>
      </c>
      <c r="L35" s="3" t="n">
        <f aca="false">(K35/C35)*1000000</f>
        <v>16807.3536630625</v>
      </c>
      <c r="M35" s="3" t="n">
        <v>-0.356197792289923</v>
      </c>
      <c r="N35" s="3" t="n">
        <v>43024299</v>
      </c>
      <c r="O35" s="3" t="n">
        <f aca="false">(N35/C35)*1000000</f>
        <v>424844.608516077</v>
      </c>
      <c r="P35" s="3" t="n">
        <v>-0.270314537777592</v>
      </c>
      <c r="Q35" s="3" t="n">
        <v>3377716</v>
      </c>
      <c r="R35" s="3" t="n">
        <f aca="false">(Q35/C35)</f>
        <v>0.0333533483415613</v>
      </c>
      <c r="S35" s="3" t="n">
        <v>0.849875093213423</v>
      </c>
      <c r="T35" s="3" t="n">
        <v>36371412</v>
      </c>
      <c r="U35" s="3" t="n">
        <f aca="false">(T35/C35)*1000000</f>
        <v>359150.495219386</v>
      </c>
      <c r="V35" s="3" t="n">
        <v>-0.0137826114355625</v>
      </c>
    </row>
    <row r="36" customFormat="false" ht="15.8" hidden="false" customHeight="false" outlineLevel="0" collapsed="false">
      <c r="A36" s="3" t="s">
        <v>163</v>
      </c>
      <c r="B36" s="3" t="n">
        <v>105319284</v>
      </c>
      <c r="C36" s="3" t="n">
        <v>110621724</v>
      </c>
      <c r="D36" s="3" t="n">
        <v>-0.674910275801934</v>
      </c>
      <c r="E36" s="3" t="n">
        <v>4265382</v>
      </c>
      <c r="F36" s="3" t="n">
        <f aca="false">(E36/C36)*1000000</f>
        <v>38558.267271264</v>
      </c>
      <c r="G36" s="3" t="n">
        <v>-1.11470277532903</v>
      </c>
      <c r="H36" s="3" t="n">
        <v>2179065</v>
      </c>
      <c r="I36" s="3" t="n">
        <f aca="false">(H36/C36)*1000000</f>
        <v>19698.3460500037</v>
      </c>
      <c r="J36" s="3" t="n">
        <v>0.860444153222189</v>
      </c>
      <c r="K36" s="3" t="n">
        <v>1216172</v>
      </c>
      <c r="L36" s="3" t="n">
        <f aca="false">(K36/C36)*1000000</f>
        <v>10993.9707683456</v>
      </c>
      <c r="M36" s="3" t="n">
        <v>-1.31301183212249</v>
      </c>
      <c r="N36" s="3" t="n">
        <v>51654644</v>
      </c>
      <c r="O36" s="3" t="n">
        <f aca="false">(N36/C36)*1000000</f>
        <v>466948.463034259</v>
      </c>
      <c r="P36" s="3" t="n">
        <v>1.44549935543474</v>
      </c>
      <c r="Q36" s="3" t="n">
        <v>2142692</v>
      </c>
      <c r="R36" s="3" t="n">
        <f aca="false">(Q36/C36)</f>
        <v>0.0193695408326849</v>
      </c>
      <c r="S36" s="3" t="n">
        <v>-1.52524095380327</v>
      </c>
      <c r="T36" s="3" t="n">
        <v>25401167</v>
      </c>
      <c r="U36" s="3" t="n">
        <f aca="false">(T36/C36)*1000000</f>
        <v>229621.868847388</v>
      </c>
      <c r="V36" s="3" t="n">
        <v>-1.15904041963248</v>
      </c>
    </row>
    <row r="37" customFormat="false" ht="15.8" hidden="false" customHeight="false" outlineLevel="0" collapsed="false">
      <c r="A37" s="3" t="s">
        <v>157</v>
      </c>
      <c r="B37" s="3" t="n">
        <v>183286470</v>
      </c>
      <c r="C37" s="3" t="n">
        <v>197137830</v>
      </c>
      <c r="D37" s="3" t="n">
        <v>2.4201145932365</v>
      </c>
      <c r="E37" s="3" t="n">
        <v>8215095</v>
      </c>
      <c r="F37" s="3" t="n">
        <f aca="false">(E37/C37)*1000000</f>
        <v>41671.8343709069</v>
      </c>
      <c r="G37" s="3" t="n">
        <v>-0.932688270355185</v>
      </c>
      <c r="H37" s="3" t="n">
        <v>3647236</v>
      </c>
      <c r="I37" s="3" t="n">
        <f aca="false">(H37/C37)*1000000</f>
        <v>18500.9442378462</v>
      </c>
      <c r="J37" s="3" t="n">
        <v>0.0135269005273057</v>
      </c>
      <c r="K37" s="3" t="n">
        <v>3476128</v>
      </c>
      <c r="L37" s="3" t="n">
        <f aca="false">(K37/C37)*1000000</f>
        <v>17632.9829743992</v>
      </c>
      <c r="M37" s="3" t="n">
        <v>-0.220308976588111</v>
      </c>
      <c r="N37" s="3" t="n">
        <v>89563623</v>
      </c>
      <c r="O37" s="3" t="n">
        <f aca="false">(N37/C37)*1000000</f>
        <v>454319.817764049</v>
      </c>
      <c r="P37" s="3" t="n">
        <v>0.930857519074621</v>
      </c>
      <c r="Q37" s="3" t="n">
        <v>4419387</v>
      </c>
      <c r="R37" s="3" t="n">
        <f aca="false">(Q37/C37)</f>
        <v>0.0224177520874608</v>
      </c>
      <c r="S37" s="3" t="n">
        <v>-1.00750960908045</v>
      </c>
      <c r="T37" s="3" t="n">
        <v>47134975</v>
      </c>
      <c r="U37" s="3" t="n">
        <f aca="false">(T37/C37)*1000000</f>
        <v>239096.549860572</v>
      </c>
      <c r="V37" s="3" t="n">
        <v>-1.07526779952177</v>
      </c>
    </row>
    <row r="38" customFormat="false" ht="15.8" hidden="false" customHeight="false" outlineLevel="0" collapsed="false">
      <c r="A38" s="3" t="s">
        <v>135</v>
      </c>
      <c r="B38" s="3" t="n">
        <v>148559958</v>
      </c>
      <c r="C38" s="3" t="n">
        <v>158834806</v>
      </c>
      <c r="D38" s="3" t="n">
        <v>1.04986323403436</v>
      </c>
      <c r="E38" s="3" t="n">
        <v>10665576</v>
      </c>
      <c r="F38" s="3" t="n">
        <f aca="false">(E38/C38)*1000000</f>
        <v>67148.8590479344</v>
      </c>
      <c r="G38" s="3" t="n">
        <v>0.556660725954389</v>
      </c>
      <c r="H38" s="3" t="n">
        <v>3171541</v>
      </c>
      <c r="I38" s="3" t="n">
        <f aca="false">(H38/C38)*1000000</f>
        <v>19967.544141427</v>
      </c>
      <c r="J38" s="3" t="n">
        <v>1.05084682816731</v>
      </c>
      <c r="K38" s="3" t="n">
        <v>2126809</v>
      </c>
      <c r="L38" s="3" t="n">
        <f aca="false">(K38/C38)*1000000</f>
        <v>13390.0689248174</v>
      </c>
      <c r="M38" s="3" t="n">
        <v>-0.918642426485602</v>
      </c>
      <c r="N38" s="3" t="n">
        <v>68412619</v>
      </c>
      <c r="O38" s="3" t="n">
        <f aca="false">(N38/C38)*1000000</f>
        <v>430715.538507347</v>
      </c>
      <c r="P38" s="3" t="n">
        <v>-0.0310627314911164</v>
      </c>
      <c r="Q38" s="3" t="n">
        <v>4758031</v>
      </c>
      <c r="R38" s="3" t="n">
        <f aca="false">(Q38/C38)</f>
        <v>0.0299558460757021</v>
      </c>
      <c r="S38" s="3" t="n">
        <v>0.272817510985171</v>
      </c>
      <c r="T38" s="3" t="n">
        <v>68676200</v>
      </c>
      <c r="U38" s="3" t="n">
        <f aca="false">(T38/C38)*1000000</f>
        <v>432375.004758088</v>
      </c>
      <c r="V38" s="3" t="n">
        <v>0.633649108096032</v>
      </c>
    </row>
    <row r="39" customFormat="false" ht="15.8" hidden="false" customHeight="false" outlineLevel="0" collapsed="false">
      <c r="A39" s="3" t="s">
        <v>116</v>
      </c>
      <c r="B39" s="3" t="n">
        <v>103517402</v>
      </c>
      <c r="C39" s="3" t="n">
        <v>111896324</v>
      </c>
      <c r="D39" s="3" t="n">
        <v>-0.629312769389932</v>
      </c>
      <c r="E39" s="3" t="n">
        <v>6407775</v>
      </c>
      <c r="F39" s="3" t="n">
        <f aca="false">(E39/C39)*1000000</f>
        <v>57265.2860338826</v>
      </c>
      <c r="G39" s="3" t="n">
        <v>-0.0211182625671189</v>
      </c>
      <c r="H39" s="3" t="n">
        <v>2030748</v>
      </c>
      <c r="I39" s="3" t="n">
        <f aca="false">(H39/C39)*1000000</f>
        <v>18148.478228829</v>
      </c>
      <c r="J39" s="3" t="n">
        <v>-0.235770821418945</v>
      </c>
      <c r="K39" s="3" t="n">
        <v>1909578</v>
      </c>
      <c r="L39" s="3" t="n">
        <f aca="false">(K39/C39)*1000000</f>
        <v>17065.6008324277</v>
      </c>
      <c r="M39" s="3" t="n">
        <v>-0.313693363823634</v>
      </c>
      <c r="N39" s="3" t="n">
        <v>48603766</v>
      </c>
      <c r="O39" s="3" t="n">
        <f aca="false">(N39/C39)*1000000</f>
        <v>434364.278133033</v>
      </c>
      <c r="P39" s="3" t="n">
        <v>0.11763049895321</v>
      </c>
      <c r="Q39" s="3" t="n">
        <v>3148351</v>
      </c>
      <c r="R39" s="3" t="n">
        <f aca="false">(Q39/C39)</f>
        <v>0.0281363219760463</v>
      </c>
      <c r="S39" s="3" t="n">
        <v>-0.0362242778326106</v>
      </c>
      <c r="T39" s="3" t="n">
        <v>36707723</v>
      </c>
      <c r="U39" s="3" t="n">
        <f aca="false">(T39/C39)*1000000</f>
        <v>328051.196748876</v>
      </c>
      <c r="V39" s="3" t="n">
        <v>-0.288754371735939</v>
      </c>
    </row>
    <row r="40" customFormat="false" ht="15.8" hidden="false" customHeight="false" outlineLevel="0" collapsed="false">
      <c r="A40" s="3" t="s">
        <v>159</v>
      </c>
      <c r="B40" s="3" t="n">
        <v>140102751</v>
      </c>
      <c r="C40" s="3" t="n">
        <v>148528064</v>
      </c>
      <c r="D40" s="3" t="n">
        <v>0.681150120562026</v>
      </c>
      <c r="E40" s="3" t="n">
        <v>6571148</v>
      </c>
      <c r="F40" s="3" t="n">
        <f aca="false">(E40/C40)*1000000</f>
        <v>44241.7939279139</v>
      </c>
      <c r="G40" s="3" t="n">
        <v>-0.782452254364045</v>
      </c>
      <c r="H40" s="3" t="n">
        <v>2971685</v>
      </c>
      <c r="I40" s="3" t="n">
        <f aca="false">(H40/C40)*1000000</f>
        <v>20007.5657082556</v>
      </c>
      <c r="J40" s="3" t="n">
        <v>1.07915391362758</v>
      </c>
      <c r="K40" s="3" t="n">
        <v>1888382</v>
      </c>
      <c r="L40" s="3" t="n">
        <f aca="false">(K40/C40)*1000000</f>
        <v>12713.9743772598</v>
      </c>
      <c r="M40" s="3" t="n">
        <v>-1.02991958938248</v>
      </c>
      <c r="N40" s="3" t="n">
        <v>68111301</v>
      </c>
      <c r="O40" s="3" t="n">
        <f aca="false">(N40/C40)*1000000</f>
        <v>458575.296585028</v>
      </c>
      <c r="P40" s="3" t="n">
        <v>1.10427655082036</v>
      </c>
      <c r="Q40" s="3" t="n">
        <v>3484308</v>
      </c>
      <c r="R40" s="3" t="n">
        <f aca="false">(Q40/C40)</f>
        <v>0.0234589201943681</v>
      </c>
      <c r="S40" s="3" t="n">
        <v>-0.830669712164882</v>
      </c>
      <c r="T40" s="3" t="n">
        <v>42086627</v>
      </c>
      <c r="U40" s="3" t="n">
        <f aca="false">(T40/C40)*1000000</f>
        <v>283358.0797229</v>
      </c>
      <c r="V40" s="3" t="n">
        <v>-0.683919075325531</v>
      </c>
    </row>
    <row r="41" customFormat="false" ht="15.8" hidden="false" customHeight="false" outlineLevel="0" collapsed="false">
      <c r="A41" s="3" t="s">
        <v>144</v>
      </c>
      <c r="B41" s="3" t="n">
        <v>144169954</v>
      </c>
      <c r="C41" s="3" t="n">
        <v>156508865</v>
      </c>
      <c r="D41" s="3" t="n">
        <v>0.966655082723022</v>
      </c>
      <c r="E41" s="3" t="n">
        <v>6023159</v>
      </c>
      <c r="F41" s="3" t="n">
        <f aca="false">(E41/C41)*1000000</f>
        <v>38484.4590113154</v>
      </c>
      <c r="G41" s="3" t="n">
        <v>-1.11901749650497</v>
      </c>
      <c r="H41" s="3" t="n">
        <v>2930832</v>
      </c>
      <c r="I41" s="3" t="n">
        <f aca="false">(H41/C41)*1000000</f>
        <v>18726.3002642055</v>
      </c>
      <c r="J41" s="3" t="n">
        <v>0.17292026772003</v>
      </c>
      <c r="K41" s="3" t="n">
        <v>2816385</v>
      </c>
      <c r="L41" s="3" t="n">
        <f aca="false">(K41/C41)*1000000</f>
        <v>17995.0509512672</v>
      </c>
      <c r="M41" s="3" t="n">
        <v>-0.160716871627004</v>
      </c>
      <c r="N41" s="3" t="n">
        <v>70331807</v>
      </c>
      <c r="O41" s="3" t="n">
        <f aca="false">(N41/C41)*1000000</f>
        <v>449379.062329792</v>
      </c>
      <c r="P41" s="3" t="n">
        <v>0.729512133620622</v>
      </c>
      <c r="Q41" s="3" t="n">
        <v>3319977</v>
      </c>
      <c r="R41" s="3" t="n">
        <f aca="false">(Q41/C41)</f>
        <v>0.0212127089414392</v>
      </c>
      <c r="S41" s="3" t="n">
        <v>-1.2121832869502</v>
      </c>
      <c r="T41" s="3" t="n">
        <v>33402442</v>
      </c>
      <c r="U41" s="3" t="n">
        <f aca="false">(T41/C41)*1000000</f>
        <v>213422.044815161</v>
      </c>
      <c r="V41" s="3" t="n">
        <v>-1.30227497313605</v>
      </c>
    </row>
    <row r="42" customFormat="false" ht="15.8" hidden="false" customHeight="false" outlineLevel="0" collapsed="false">
      <c r="A42" s="3" t="s">
        <v>146</v>
      </c>
      <c r="B42" s="3" t="n">
        <v>105918696</v>
      </c>
      <c r="C42" s="3" t="n">
        <v>116444210</v>
      </c>
      <c r="D42" s="3" t="n">
        <v>-0.46661681689813</v>
      </c>
      <c r="E42" s="3" t="n">
        <v>8729258</v>
      </c>
      <c r="F42" s="3" t="n">
        <f aca="false">(E42/C42)*1000000</f>
        <v>74965.1528401455</v>
      </c>
      <c r="G42" s="3" t="n">
        <v>1.01358964374859</v>
      </c>
      <c r="H42" s="3" t="n">
        <v>1894491</v>
      </c>
      <c r="I42" s="3" t="n">
        <f aca="false">(H42/C42)*1000000</f>
        <v>16269.5165349999</v>
      </c>
      <c r="J42" s="3" t="n">
        <v>-1.56475250450943</v>
      </c>
      <c r="K42" s="3" t="n">
        <v>2360574</v>
      </c>
      <c r="L42" s="3" t="n">
        <f aca="false">(K42/C42)*1000000</f>
        <v>20272.1457769347</v>
      </c>
      <c r="M42" s="3" t="n">
        <v>0.214065993821059</v>
      </c>
      <c r="N42" s="3" t="n">
        <v>47408926</v>
      </c>
      <c r="O42" s="3" t="n">
        <f aca="false">(N42/C42)*1000000</f>
        <v>407138.542998402</v>
      </c>
      <c r="P42" s="3" t="n">
        <v>-0.991871116314488</v>
      </c>
      <c r="Q42" s="3" t="n">
        <v>3980051</v>
      </c>
      <c r="R42" s="3" t="n">
        <f aca="false">(Q42/C42)</f>
        <v>0.0341798961064702</v>
      </c>
      <c r="S42" s="3" t="n">
        <v>0.990262241621685</v>
      </c>
      <c r="T42" s="3" t="n">
        <v>58772922</v>
      </c>
      <c r="U42" s="3" t="n">
        <f aca="false">(T42/C42)*1000000</f>
        <v>504730.30818793</v>
      </c>
      <c r="V42" s="3" t="n">
        <v>1.2733955374258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08T15:59:41Z</dcterms:created>
  <dc:creator/>
  <dc:description/>
  <dc:language>en-US</dc:language>
  <cp:lastModifiedBy/>
  <dcterms:modified xsi:type="dcterms:W3CDTF">2023-04-06T10:36:27Z</dcterms:modified>
  <cp:revision>32</cp:revision>
  <dc:subject/>
  <dc:title/>
</cp:coreProperties>
</file>